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definedNames>
    <definedName function="false" hidden="false" localSheetId="0" name="Excel_BuiltIn_Print_Area" vbProcedure="false"/>
    <definedName function="false" hidden="false" localSheetId="0" name="Excel_BuiltIn_Sheet_Title" vbProcedure="false">"Foglio1"</definedName>
    <definedName function="false" hidden="false" localSheetId="1" name="Excel_BuiltIn_Print_Area" vbProcedure="false"/>
    <definedName function="false" hidden="false" localSheetId="1" name="Excel_BuiltIn_Sheet_Title" vbProcedure="false">"Foglio2"</definedName>
    <definedName function="false" hidden="false" localSheetId="2" name="Excel_BuiltIn_Print_Area" vbProcedure="false"/>
    <definedName function="false" hidden="false" localSheetId="2" name="Excel_BuiltIn_Sheet_Title" vbProcedure="false">"Foglio3"</definedName>
    <definedName function="false" hidden="false" localSheetId="3" name="Excel_BuiltIn_Print_Area" vbProcedure="false"/>
    <definedName function="false" hidden="false" localSheetId="3" name="Excel_BuiltIn_Sheet_Title" vbProcedure="false">"Foglio4"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8" uniqueCount="785">
  <si>
    <t xml:space="preserve">Additional File 1: Additional File 1.XLS - Detailed list of the differentially expressed spots. The following parameters are reported for each spot: sequence of the matched peptides, normalized volume values (PPM) and coefficient of variation, statistical significance. </t>
  </si>
  <si>
    <t xml:space="preserve">Sheet 1: healthy/infected Sypro® Ruby staining (total proteins)</t>
  </si>
  <si>
    <t xml:space="preserve">Spot no.</t>
  </si>
  <si>
    <t xml:space="preserve">Peptides</t>
  </si>
  <si>
    <t xml:space="preserve">Peptide sequence</t>
  </si>
  <si>
    <t xml:space="preserve">Peptide mass</t>
  </si>
  <si>
    <t xml:space="preserve">Sequence</t>
  </si>
  <si>
    <t xml:space="preserve">Score</t>
  </si>
  <si>
    <t xml:space="preserve">Theoretical/</t>
  </si>
  <si>
    <t xml:space="preserve">experimental</t>
  </si>
  <si>
    <t xml:space="preserve">Norm. Quantity</t>
  </si>
  <si>
    <t xml:space="preserve">Norm.</t>
  </si>
  <si>
    <t xml:space="preserve">p value</t>
  </si>
  <si>
    <t xml:space="preserve">identification</t>
  </si>
  <si>
    <t xml:space="preserve">matched</t>
  </si>
  <si>
    <t xml:space="preserve">coverage (%)</t>
  </si>
  <si>
    <t xml:space="preserve">Mr (kDa)</t>
  </si>
  <si>
    <t xml:space="preserve">pI</t>
  </si>
  <si>
    <t xml:space="preserve">Healthy</t>
  </si>
  <si>
    <t xml:space="preserve">C.V.</t>
  </si>
  <si>
    <t xml:space="preserve">Infected</t>
  </si>
  <si>
    <t xml:space="preserve">GenBank</t>
  </si>
  <si>
    <t xml:space="preserve">description</t>
  </si>
  <si>
    <t xml:space="preserve">R.GISCTADIVGECPAALK.T </t>
  </si>
  <si>
    <t xml:space="preserve">1760.8437  </t>
  </si>
  <si>
    <t xml:space="preserve">20.9/23.8</t>
  </si>
  <si>
    <t xml:space="preserve">4.5/4.4</t>
  </si>
  <si>
    <t xml:space="preserve">gi|225426793</t>
  </si>
  <si>
    <t xml:space="preserve">thaumatin-like protein</t>
  </si>
  <si>
    <t xml:space="preserve">2158.7626  </t>
  </si>
  <si>
    <t xml:space="preserve">R.FLFCAEAIFK.S</t>
  </si>
  <si>
    <t xml:space="preserve">59.1/25.3</t>
  </si>
  <si>
    <t xml:space="preserve">6.2/6.8</t>
  </si>
  <si>
    <t xml:space="preserve">gi|91984000</t>
  </si>
  <si>
    <t xml:space="preserve">ribulose-1,5-bisphosphate carboxylase/oxygenase large subunit</t>
  </si>
  <si>
    <t xml:space="preserve">R.DNGLLLHIHR.A  </t>
  </si>
  <si>
    <t xml:space="preserve">R.EITLGFVDLLR.D </t>
  </si>
  <si>
    <t xml:space="preserve">R.VALEACVKAR.N </t>
  </si>
  <si>
    <t xml:space="preserve">K.WSPELAAACEVWK.E</t>
  </si>
  <si>
    <t xml:space="preserve">K.WSPELAAACEVK.E</t>
  </si>
  <si>
    <t xml:space="preserve"> K.VVDIVDTFR.L</t>
  </si>
  <si>
    <t xml:space="preserve">1062.5710  </t>
  </si>
  <si>
    <t xml:space="preserve">19.1/19.6</t>
  </si>
  <si>
    <t xml:space="preserve">gi|225432248</t>
  </si>
  <si>
    <t xml:space="preserve">Translationally-controlled tumor protein, putative</t>
  </si>
  <si>
    <t xml:space="preserve">K.DGATDPTFLYFGHGLK.E</t>
  </si>
  <si>
    <t xml:space="preserve">1737.8363  </t>
  </si>
  <si>
    <t xml:space="preserve">K.YYDNGYSAAIK.S </t>
  </si>
  <si>
    <t xml:space="preserve">1263.5771  </t>
  </si>
  <si>
    <t xml:space="preserve">31.2/29.9</t>
  </si>
  <si>
    <t xml:space="preserve">4.7/4.6</t>
  </si>
  <si>
    <t xml:space="preserve">gi|225454408</t>
  </si>
  <si>
    <t xml:space="preserve">acidic endochitinase</t>
  </si>
  <si>
    <t xml:space="preserve"> K.VLLSLGGAGGSPFLTSAEDAR.Q</t>
  </si>
  <si>
    <t xml:space="preserve">2017.0480  </t>
  </si>
  <si>
    <t xml:space="preserve">K.TTGGCNNPCTVFK.T </t>
  </si>
  <si>
    <t xml:space="preserve">1454.6283  </t>
  </si>
  <si>
    <t xml:space="preserve">24.8/24.2</t>
  </si>
  <si>
    <t xml:space="preserve">4.5/4.5</t>
  </si>
  <si>
    <t xml:space="preserve">gi|1839046</t>
  </si>
  <si>
    <t xml:space="preserve">osmotin-like protein</t>
  </si>
  <si>
    <t xml:space="preserve">K.TDEYCCNSGSCNATTYSEFFK.T</t>
  </si>
  <si>
    <t xml:space="preserve">K.FEIIESFK.S</t>
  </si>
  <si>
    <t xml:space="preserve">33.8/34.2</t>
  </si>
  <si>
    <t xml:space="preserve">5.7/6.7</t>
  </si>
  <si>
    <t xml:space="preserve">gi|76559894</t>
  </si>
  <si>
    <t xml:space="preserve">isoflavone reductase-like protein 5</t>
  </si>
  <si>
    <t xml:space="preserve">SGHPTFALVR.E </t>
  </si>
  <si>
    <t xml:space="preserve">R.FFPSEFGNDVDR.V</t>
  </si>
  <si>
    <t xml:space="preserve">R.ALWFSPPR.I </t>
  </si>
  <si>
    <t xml:space="preserve">46.7/45.3</t>
  </si>
  <si>
    <t xml:space="preserve">8.4/6.6</t>
  </si>
  <si>
    <t xml:space="preserve">gi|225424904</t>
  </si>
  <si>
    <t xml:space="preserve">putative metal hydrolase</t>
  </si>
  <si>
    <t xml:space="preserve">R.ICYDHLAFR.T </t>
  </si>
  <si>
    <t xml:space="preserve">R.NVLGSMETVYLNR.N </t>
  </si>
  <si>
    <t xml:space="preserve">R.ISHTDTGTGVHGPLPR.I</t>
  </si>
  <si>
    <t xml:space="preserve">R.VPDGFDYELYNR.N</t>
  </si>
  <si>
    <t xml:space="preserve">41.2/47.1</t>
  </si>
  <si>
    <t xml:space="preserve">6.2/6.5</t>
  </si>
  <si>
    <t xml:space="preserve">gi|225456550</t>
  </si>
  <si>
    <t xml:space="preserve">UDP-arabinopyranose mutase 1</t>
  </si>
  <si>
    <t xml:space="preserve">K.NLLAPSTPFFFNTLYDPYR.D</t>
  </si>
  <si>
    <t xml:space="preserve">K.LADAMVTWIEAWDELNPSGASAEVR.N </t>
  </si>
  <si>
    <t xml:space="preserve">R.EEQDAYAIHSFER.G</t>
  </si>
  <si>
    <t xml:space="preserve">39.2/42.8</t>
  </si>
  <si>
    <t xml:space="preserve">5.6/6.3</t>
  </si>
  <si>
    <t xml:space="preserve">gi|225447510</t>
  </si>
  <si>
    <t xml:space="preserve">probable acetyl-CoA acetyltransferase, cytosolic 2</t>
  </si>
  <si>
    <t xml:space="preserve">R.GIAAQDGGAFAWEIVPVEVSGGR.G</t>
  </si>
  <si>
    <t xml:space="preserve">R.SVLIQTEPR.T</t>
  </si>
  <si>
    <t xml:space="preserve">61.5/65.1</t>
  </si>
  <si>
    <t xml:space="preserve">5.9/6.4</t>
  </si>
  <si>
    <t xml:space="preserve">gi|147782269</t>
  </si>
  <si>
    <t xml:space="preserve">putative oxalyl-CoA decarboxylase, 2-hydroxyacyl-CoA lyase 1</t>
  </si>
  <si>
    <t xml:space="preserve">R.HAERPLIVFGK.G</t>
  </si>
  <si>
    <t xml:space="preserve">K.DVVPFNFLTPMR.I</t>
  </si>
  <si>
    <t xml:space="preserve">K.DVVPFNFLTPMR.I  oxidation</t>
  </si>
  <si>
    <t xml:space="preserve">K.GLLPDAHELAATAAR.S</t>
  </si>
  <si>
    <t xml:space="preserve">R.KPAVINVTIDPYAGAESGR.M </t>
  </si>
  <si>
    <t xml:space="preserve">K.QVEIPFKPAR.V </t>
  </si>
  <si>
    <t xml:space="preserve">110.5/109.3</t>
  </si>
  <si>
    <t xml:space="preserve">6.6/6.4</t>
  </si>
  <si>
    <t xml:space="preserve">gi|225460961</t>
  </si>
  <si>
    <t xml:space="preserve">aconitate hydratase 2, mitochondrial</t>
  </si>
  <si>
    <t xml:space="preserve">K.FYSLPALNDPR.I </t>
  </si>
  <si>
    <t xml:space="preserve">K.AGEDADTLGLTGHER </t>
  </si>
  <si>
    <t xml:space="preserve">M.GVFTYEQEITSSVPPAK.M </t>
  </si>
  <si>
    <t xml:space="preserve">17.3/17.6</t>
  </si>
  <si>
    <t xml:space="preserve">5.9/5.8</t>
  </si>
  <si>
    <t xml:space="preserve">gi|163914213</t>
  </si>
  <si>
    <t xml:space="preserve">pathogenesis-related protein 10</t>
  </si>
  <si>
    <t xml:space="preserve">K.CVEVIQGDGGPGTIK.K  </t>
  </si>
  <si>
    <t xml:space="preserve">K.IHFGEGHK.F</t>
  </si>
  <si>
    <t xml:space="preserve">K.AIEAYVLAHPDAY.</t>
  </si>
  <si>
    <t xml:space="preserve">K.IHFGEGHK.F  </t>
  </si>
  <si>
    <t xml:space="preserve">gi|147866290</t>
  </si>
  <si>
    <t xml:space="preserve">thylakoid lumen 18.3 kDa protein</t>
  </si>
  <si>
    <t xml:space="preserve">K.AHGGVSVFGGVGER.T </t>
  </si>
  <si>
    <t xml:space="preserve">1327.6633  </t>
  </si>
  <si>
    <t xml:space="preserve">52.7/41.2</t>
  </si>
  <si>
    <t xml:space="preserve">5.1/5.0</t>
  </si>
  <si>
    <t xml:space="preserve">gi|91983999</t>
  </si>
  <si>
    <t xml:space="preserve">ATP synthase CF1 beta subunit, chloroplast</t>
  </si>
  <si>
    <t xml:space="preserve">R.IVGEEHYETAQR.V </t>
  </si>
  <si>
    <t xml:space="preserve">1430.6790  </t>
  </si>
  <si>
    <t xml:space="preserve"> K.GLAFDTSDDQQDIVR.G</t>
  </si>
  <si>
    <t xml:space="preserve">1678.7799  </t>
  </si>
  <si>
    <t xml:space="preserve">48.2/42.4</t>
  </si>
  <si>
    <t xml:space="preserve">5.5/5.4</t>
  </si>
  <si>
    <t xml:space="preserve">gi|225449432</t>
  </si>
  <si>
    <t xml:space="preserve">ribulose bisphosphate carboxylase/oxygenase activase</t>
  </si>
  <si>
    <t xml:space="preserve">K.LVDTFPGQSIDFFGALR.A </t>
  </si>
  <si>
    <t xml:space="preserve">1881.9625  </t>
  </si>
  <si>
    <t xml:space="preserve">R.VPVIVTGNDFSTLYAPLIR.D</t>
  </si>
  <si>
    <t xml:space="preserve">2074.1463  </t>
  </si>
  <si>
    <t xml:space="preserve">R.IGVCTGIFR.T </t>
  </si>
  <si>
    <t xml:space="preserve">1021.5379  </t>
  </si>
  <si>
    <t xml:space="preserve">48.2/46.7</t>
  </si>
  <si>
    <t xml:space="preserve">5.5/5.6</t>
  </si>
  <si>
    <t xml:space="preserve">K.GLAFDTSDDQQDIVR.G </t>
  </si>
  <si>
    <t xml:space="preserve"> K.LVDTFPGQSIDFFGALR.A</t>
  </si>
  <si>
    <t xml:space="preserve">K.YFDLGLPHR.D</t>
  </si>
  <si>
    <t xml:space="preserve">46.6/49.2</t>
  </si>
  <si>
    <t xml:space="preserve">5.9/6.0</t>
  </si>
  <si>
    <t xml:space="preserve">gi|225466253</t>
  </si>
  <si>
    <t xml:space="preserve">isocitrate dehydrogenase [NADP]</t>
  </si>
  <si>
    <t xml:space="preserve">R.NILNGTVFR.E</t>
  </si>
  <si>
    <t xml:space="preserve">R.LVPSWTKPICIGR.H </t>
  </si>
  <si>
    <t xml:space="preserve">R.HAFGDQYR.A  </t>
  </si>
  <si>
    <t xml:space="preserve">K.DIFQEVYETQWK.S  </t>
  </si>
  <si>
    <t xml:space="preserve">K.YEAAGIWYEHR.L</t>
  </si>
  <si>
    <t xml:space="preserve">K.GGETSTNSIASIFAWSR.G </t>
  </si>
  <si>
    <t xml:space="preserve">R.GNPTVEVDVTLSDGTFAR.A</t>
  </si>
  <si>
    <t xml:space="preserve">47.7/55.3</t>
  </si>
  <si>
    <t xml:space="preserve">6.0/6.1</t>
  </si>
  <si>
    <t xml:space="preserve">gi|225455555</t>
  </si>
  <si>
    <t xml:space="preserve">enolase</t>
  </si>
  <si>
    <t xml:space="preserve">R.AAVPSGASTGIYEALELR.D</t>
  </si>
  <si>
    <t xml:space="preserve">K.LAMQEFMILPLGASSFK.E </t>
  </si>
  <si>
    <t xml:space="preserve">K.VVIGMDVAASEFYDNK.D </t>
  </si>
  <si>
    <t xml:space="preserve">R.AGWGVMASHR.S </t>
  </si>
  <si>
    <t xml:space="preserve">R.AGWGVMASHR.S</t>
  </si>
  <si>
    <t xml:space="preserve">K.GQTPLFPR.I </t>
  </si>
  <si>
    <t xml:space="preserve">41.7/42.9</t>
  </si>
  <si>
    <t xml:space="preserve">5.8/6.1</t>
  </si>
  <si>
    <t xml:space="preserve">gi|7264740</t>
  </si>
  <si>
    <t xml:space="preserve">alcohol dehydrogenase 6</t>
  </si>
  <si>
    <t xml:space="preserve">K.GSSVAIFGLGAVGLAAAEGAR.I </t>
  </si>
  <si>
    <t xml:space="preserve">K.FGVTEFLNPK.D</t>
  </si>
  <si>
    <t xml:space="preserve">K.THPVNLLNER.T </t>
  </si>
  <si>
    <t xml:space="preserve">K.GTFFGNYKPR.S </t>
  </si>
  <si>
    <t xml:space="preserve">K.FITHEVPFAEINK.A</t>
  </si>
  <si>
    <t xml:space="preserve">K.AFEYMLSGDGLR.C  </t>
  </si>
  <si>
    <t xml:space="preserve">K.AFEYMLSGDGLR.C  oxidation</t>
  </si>
  <si>
    <t xml:space="preserve">47.7/56.4</t>
  </si>
  <si>
    <t xml:space="preserve">6.0/6.4</t>
  </si>
  <si>
    <t xml:space="preserve">R.AAVPSGASTGIYEALELR.D </t>
  </si>
  <si>
    <t xml:space="preserve">K.IVIVGVFPK.F</t>
  </si>
  <si>
    <t xml:space="preserve">970.6216  </t>
  </si>
  <si>
    <t xml:space="preserve">55.9/55.1</t>
  </si>
  <si>
    <t xml:space="preserve">4.9/5.0</t>
  </si>
  <si>
    <t xml:space="preserve">gi|225459587</t>
  </si>
  <si>
    <t xml:space="preserve">protein disulfide-isomerase</t>
  </si>
  <si>
    <t xml:space="preserve">K.ELASEFEIR.G</t>
  </si>
  <si>
    <t xml:space="preserve">1092.5451  </t>
  </si>
  <si>
    <t xml:space="preserve">K.YHEVAEQYK.G </t>
  </si>
  <si>
    <t xml:space="preserve">1165.5404  </t>
  </si>
  <si>
    <t xml:space="preserve">K.SASGNISQYEGDR.S</t>
  </si>
  <si>
    <t xml:space="preserve">1382.6062  </t>
  </si>
  <si>
    <t xml:space="preserve">K.FYSLPALNDPR.I</t>
  </si>
  <si>
    <t xml:space="preserve">110.6/106.4</t>
  </si>
  <si>
    <t xml:space="preserve">K.QVEIPFKPAR.V</t>
  </si>
  <si>
    <t xml:space="preserve">K.FVEFYGEGMGELSLADR.A</t>
  </si>
  <si>
    <t xml:space="preserve">R.MFVDYNEPQVER.F</t>
  </si>
  <si>
    <t xml:space="preserve">K.FSFHGQPAELK.H</t>
  </si>
  <si>
    <t xml:space="preserve">K.LYVFDAAMR.Y </t>
  </si>
  <si>
    <t xml:space="preserve">6.6/6.3</t>
  </si>
  <si>
    <t xml:space="preserve">K.QVEIPFKPAR.V  </t>
  </si>
  <si>
    <t xml:space="preserve">K.FVEFYGEGMGELSLADR.A  </t>
  </si>
  <si>
    <t xml:space="preserve">R.MFVDYNEPQVER.F </t>
  </si>
  <si>
    <t xml:space="preserve">K.ADGHDTIVLAGAEYGSGSSR.D</t>
  </si>
  <si>
    <t xml:space="preserve">R.EFPGQVLR.Y </t>
  </si>
  <si>
    <t xml:space="preserve">944.5080  </t>
  </si>
  <si>
    <t xml:space="preserve">27.9/25.4</t>
  </si>
  <si>
    <t xml:space="preserve">5.8/7.3</t>
  </si>
  <si>
    <t xml:space="preserve">gi|225446775</t>
  </si>
  <si>
    <t xml:space="preserve">oxygen-evolving enhancer protein 2 23-kDa polypeptide of photosystem II</t>
  </si>
  <si>
    <t xml:space="preserve">K.HQLITAAVADGK.L </t>
  </si>
  <si>
    <t xml:space="preserve">1222.6670  </t>
  </si>
  <si>
    <t xml:space="preserve">K.SITDYGSPEEFLSK.V</t>
  </si>
  <si>
    <t xml:space="preserve">K.TANEVIIVIEAYR.T</t>
  </si>
  <si>
    <t xml:space="preserve">27.3/28.1</t>
  </si>
  <si>
    <t xml:space="preserve">5.6/6.2</t>
  </si>
  <si>
    <t xml:space="preserve">gi|147805616</t>
  </si>
  <si>
    <t xml:space="preserve">Stem-specific protein aluminum-induced protein</t>
  </si>
  <si>
    <t xml:space="preserve">R.DRGPYPADQVVR.D</t>
  </si>
  <si>
    <t xml:space="preserve">R.GPYPADQVVR.D </t>
  </si>
  <si>
    <t xml:space="preserve">K.FAFVLYDSSNR.T </t>
  </si>
  <si>
    <t xml:space="preserve">K.GCFFTTSGGLR.S</t>
  </si>
  <si>
    <t xml:space="preserve">R.SFEHPLNELR.A </t>
  </si>
  <si>
    <t xml:space="preserve">K.ILSVLSLGLGLEEGR.L </t>
  </si>
  <si>
    <t xml:space="preserve">40.4/40.1</t>
  </si>
  <si>
    <t xml:space="preserve">5.6/5.4</t>
  </si>
  <si>
    <t xml:space="preserve">gi|157838576</t>
  </si>
  <si>
    <t xml:space="preserve">anthocyanidin synthase</t>
  </si>
  <si>
    <t xml:space="preserve">K.IILKPLPETVSETEPPLFPPR.T </t>
  </si>
  <si>
    <t xml:space="preserve">K.EYIRPQEELTSIGNVFEEEK.K </t>
  </si>
  <si>
    <t xml:space="preserve">47.7/46.8</t>
  </si>
  <si>
    <t xml:space="preserve">6.0/6.2</t>
  </si>
  <si>
    <t xml:space="preserve">R.GNPTVEVDVTLSDGTFAR.A </t>
  </si>
  <si>
    <t xml:space="preserve">R.FRLPENAR.T </t>
  </si>
  <si>
    <t xml:space="preserve">1001.5406  </t>
  </si>
  <si>
    <t xml:space="preserve">18.1/17.5</t>
  </si>
  <si>
    <t xml:space="preserve">5.5/5.7</t>
  </si>
  <si>
    <t xml:space="preserve">gi|147785904</t>
  </si>
  <si>
    <t xml:space="preserve">Molecular chaperone (small heat shock protein) crystallin alpha, hsp20</t>
  </si>
  <si>
    <t xml:space="preserve">K.ETPEAHVFK.T</t>
  </si>
  <si>
    <t xml:space="preserve">1056.5240  </t>
  </si>
  <si>
    <t xml:space="preserve">K.IIAEYIWIGGSGIDLR.S</t>
  </si>
  <si>
    <t xml:space="preserve">48.1/49.0</t>
  </si>
  <si>
    <t xml:space="preserve">7.1/6.2</t>
  </si>
  <si>
    <t xml:space="preserve">gi|147784260</t>
  </si>
  <si>
    <t xml:space="preserve">glutamine synthetase leaf isozyme, chloroplastic</t>
  </si>
  <si>
    <t xml:space="preserve">R.HEVHISAYGEGNER.R </t>
  </si>
  <si>
    <t xml:space="preserve">K.HETASIDTFSWGVANR.G </t>
  </si>
  <si>
    <t xml:space="preserve">R.ADEISNIIR.E </t>
  </si>
  <si>
    <t xml:space="preserve">1029.5454  </t>
  </si>
  <si>
    <t xml:space="preserve">55.4/60.2</t>
  </si>
  <si>
    <t xml:space="preserve">5.3/5.1</t>
  </si>
  <si>
    <t xml:space="preserve">gi|91983977</t>
  </si>
  <si>
    <t xml:space="preserve">ATP synthase CF1 alpha subunit, chloroplast</t>
  </si>
  <si>
    <t xml:space="preserve">R.LIESPAPGIISR.R </t>
  </si>
  <si>
    <t xml:space="preserve">1251.7187  </t>
  </si>
  <si>
    <t xml:space="preserve"> R.HTLIIYDDLSK.Q</t>
  </si>
  <si>
    <t xml:space="preserve">1316.6976  </t>
  </si>
  <si>
    <t xml:space="preserve">K.IAQIPVSEAYLGR.V </t>
  </si>
  <si>
    <t xml:space="preserve">1415.7772  </t>
  </si>
  <si>
    <t xml:space="preserve">K.ASSVAQVVTTFQER.G </t>
  </si>
  <si>
    <t xml:space="preserve">1521.7787  </t>
  </si>
  <si>
    <t xml:space="preserve"> K.IVNTGTVLQVGDGIAR.I</t>
  </si>
  <si>
    <t xml:space="preserve">1611.8944  </t>
  </si>
  <si>
    <t xml:space="preserve">K.VLDVYEAR.L </t>
  </si>
  <si>
    <t xml:space="preserve">963.5025  </t>
  </si>
  <si>
    <t xml:space="preserve">23.8/20.1</t>
  </si>
  <si>
    <t xml:space="preserve">6.1/5.9</t>
  </si>
  <si>
    <t xml:space="preserve">gi|118406886</t>
  </si>
  <si>
    <t xml:space="preserve">glutathione S-transferase, chloroplastic</t>
  </si>
  <si>
    <t xml:space="preserve">K.GLEFEFVTIDMK.A</t>
  </si>
  <si>
    <t xml:space="preserve">1443.6956  </t>
  </si>
  <si>
    <t xml:space="preserve">16.9/17.2</t>
  </si>
  <si>
    <t xml:space="preserve">5.1/5.4</t>
  </si>
  <si>
    <t xml:space="preserve">gi|297737681</t>
  </si>
  <si>
    <t xml:space="preserve">MLP-LIKE PROTEIN 28</t>
  </si>
  <si>
    <t xml:space="preserve">R.HAERPLAVFGK.G</t>
  </si>
  <si>
    <t xml:space="preserve">R.KPAVINVTIDPYAGAESGR.M</t>
  </si>
  <si>
    <t xml:space="preserve">R.FTNEIGIPYSR.Q</t>
  </si>
  <si>
    <t xml:space="preserve">25.4/25.5</t>
  </si>
  <si>
    <t xml:space="preserve">5.8/5.7</t>
  </si>
  <si>
    <t xml:space="preserve">gi|147784683</t>
  </si>
  <si>
    <t xml:space="preserve">Plant Basic Secretory Protein</t>
  </si>
  <si>
    <t xml:space="preserve">K.ANYAPSHWVQPGQGNR.W</t>
  </si>
  <si>
    <t xml:space="preserve">R.WDQGYDVTAR.F </t>
  </si>
  <si>
    <t xml:space="preserve">R.FLDYCNSLR.N </t>
  </si>
  <si>
    <t xml:space="preserve">R.SGYSADFFVELLGK.T  </t>
  </si>
  <si>
    <t xml:space="preserve">K.APLLIGCDVR.N </t>
  </si>
  <si>
    <t xml:space="preserve">1112.6012 </t>
  </si>
  <si>
    <t xml:space="preserve">40.1/41.3</t>
  </si>
  <si>
    <t xml:space="preserve">5.6/6.0</t>
  </si>
  <si>
    <t xml:space="preserve">gi|147810287</t>
  </si>
  <si>
    <t xml:space="preserve">glycosyl hydrolase family 31 enzyme, alpha-galactosidase</t>
  </si>
  <si>
    <t xml:space="preserve">K.TFASWGIDYLK.Y </t>
  </si>
  <si>
    <t xml:space="preserve">R.SEGDQEIWAGPLSDYR.V </t>
  </si>
  <si>
    <t xml:space="preserve">1821.8169  </t>
  </si>
  <si>
    <t xml:space="preserve">2128.9524  </t>
  </si>
  <si>
    <t xml:space="preserve">R.YSVTANWDDIGLPAGTVVEAR.D</t>
  </si>
  <si>
    <t xml:space="preserve">2233.1015  </t>
  </si>
  <si>
    <t xml:space="preserve">R.DVIFSDNGSVTVVYR.V </t>
  </si>
  <si>
    <t xml:space="preserve">1669.8312  </t>
  </si>
  <si>
    <t xml:space="preserve">29.6/16.2</t>
  </si>
  <si>
    <t xml:space="preserve">7.8/6.5</t>
  </si>
  <si>
    <t xml:space="preserve">gi|359473856</t>
  </si>
  <si>
    <t xml:space="preserve">SNF1-related protein kinase (SnRK1), putative</t>
  </si>
  <si>
    <t xml:space="preserve"> K.HEDSLPIPWYHANR.M</t>
  </si>
  <si>
    <t xml:space="preserve">1733.8274  </t>
  </si>
  <si>
    <t xml:space="preserve">K.TLGEWAGLCK.I </t>
  </si>
  <si>
    <t xml:space="preserve">1133.5539  </t>
  </si>
  <si>
    <t xml:space="preserve">15.3/16.2</t>
  </si>
  <si>
    <t xml:space="preserve">5.8/6.5</t>
  </si>
  <si>
    <t xml:space="preserve">gi|225465502</t>
  </si>
  <si>
    <t xml:space="preserve">isoform 2 40S ribosomal protein S12</t>
  </si>
  <si>
    <t xml:space="preserve">K.ALCADHNVSLITVPSAK.T </t>
  </si>
  <si>
    <t xml:space="preserve">1794.9298  </t>
  </si>
  <si>
    <t xml:space="preserve">K.DFGEETEAMNVVQQQVK.S</t>
  </si>
  <si>
    <t xml:space="preserve">1966.8942  </t>
  </si>
  <si>
    <t xml:space="preserve">K.IFPGVVHGWSVR.Y</t>
  </si>
  <si>
    <t xml:space="preserve">26.3/26.5</t>
  </si>
  <si>
    <t xml:space="preserve">5.2/5.1</t>
  </si>
  <si>
    <t xml:space="preserve">gi|225436938</t>
  </si>
  <si>
    <t xml:space="preserve">endo-1,3;1,4-beta-D-glucanase</t>
  </si>
  <si>
    <t xml:space="preserve">K.SDYIQSAVLLHPSR.V </t>
  </si>
  <si>
    <t xml:space="preserve">R.FGLGLYLYHEE.- </t>
  </si>
  <si>
    <t xml:space="preserve">1339.6448 </t>
  </si>
  <si>
    <t xml:space="preserve">7.8/6.9</t>
  </si>
  <si>
    <t xml:space="preserve">R.MLSFYAPGWCGEIR.D </t>
  </si>
  <si>
    <t xml:space="preserve">1701.7643  </t>
  </si>
  <si>
    <t xml:space="preserve">K.HEDSLPIPWYHANR.M</t>
  </si>
  <si>
    <t xml:space="preserve">K.IVVSESGWPSEGGTAATVDNAR.T </t>
  </si>
  <si>
    <t xml:space="preserve">36.7/33.5</t>
  </si>
  <si>
    <t xml:space="preserve">gi|225436563</t>
  </si>
  <si>
    <t xml:space="preserve">similar to beta-1,3-glucanase</t>
  </si>
  <si>
    <t xml:space="preserve">K.HFGLFTPSQESK.Y</t>
  </si>
  <si>
    <t xml:space="preserve">K.IHYETTGPEIWK.G</t>
  </si>
  <si>
    <t xml:space="preserve">34.3/34.1</t>
  </si>
  <si>
    <t xml:space="preserve">4.9/5.9</t>
  </si>
  <si>
    <t xml:space="preserve">gi|147835129</t>
  </si>
  <si>
    <t xml:space="preserve">Cystathionine beta-synthase (CBS) and Cysteine synthase-like protein</t>
  </si>
  <si>
    <t xml:space="preserve">K.LITVIFPSFGER.Y</t>
  </si>
  <si>
    <t xml:space="preserve">R.YLSSVLFDSIR.D</t>
  </si>
  <si>
    <t xml:space="preserve">48.2/47.5</t>
  </si>
  <si>
    <t xml:space="preserve">5.5/5.2</t>
  </si>
  <si>
    <t xml:space="preserve">K.MCCLGINDLDAGAGR.L</t>
  </si>
  <si>
    <t xml:space="preserve">K.FYWAPTR.E</t>
  </si>
  <si>
    <t xml:space="preserve">R.IGVCTGIFR.T</t>
  </si>
  <si>
    <t xml:space="preserve">K.LVDTFPGQSIDFFGALR.A</t>
  </si>
  <si>
    <t xml:space="preserve">R.FEELNMDLFR.K </t>
  </si>
  <si>
    <t xml:space="preserve">71.5/44.4</t>
  </si>
  <si>
    <t xml:space="preserve">gi|225434984</t>
  </si>
  <si>
    <t xml:space="preserve">similar to HSC70-1 (heat shock cognate 70 kDa protein 1); ATP binding isoform 1</t>
  </si>
  <si>
    <t xml:space="preserve">K.CTYTVWAAASPGGGR.R </t>
  </si>
  <si>
    <t xml:space="preserve">24.8/24.9</t>
  </si>
  <si>
    <t xml:space="preserve">gi|2213852</t>
  </si>
  <si>
    <t xml:space="preserve">VVTL1 osmotin-like protein, PR-5 protein</t>
  </si>
  <si>
    <t xml:space="preserve">R.TSCTFDANGR.G</t>
  </si>
  <si>
    <t xml:space="preserve">K.APGGCNNPCTVFK.T</t>
  </si>
  <si>
    <t xml:space="preserve">24.8/24.8</t>
  </si>
  <si>
    <t xml:space="preserve">5.1/4.9</t>
  </si>
  <si>
    <t xml:space="preserve">R.GISCTADIVGECPAALK.T</t>
  </si>
  <si>
    <t xml:space="preserve">14.8/24.8</t>
  </si>
  <si>
    <t xml:space="preserve">4.5/4.6</t>
  </si>
  <si>
    <t xml:space="preserve">gi|225444726</t>
  </si>
  <si>
    <t xml:space="preserve">thiol protease aleurain-like isoform 1, Peptidase C1A subfamily</t>
  </si>
  <si>
    <t xml:space="preserve">K.TTGGCNNPCTVFK.T                  </t>
  </si>
  <si>
    <t xml:space="preserve">R.CPDAYSYPK.D                  </t>
  </si>
  <si>
    <t xml:space="preserve">24.7/24.8</t>
  </si>
  <si>
    <t xml:space="preserve">4.7/4.7</t>
  </si>
  <si>
    <t xml:space="preserve">R.GISCTADIVGECPAALK.T                 </t>
  </si>
  <si>
    <t xml:space="preserve">K.TDEYCCNSGSCSATDYSR.F</t>
  </si>
  <si>
    <t xml:space="preserve">K.AVANQPVSVAIEAGGR.E </t>
  </si>
  <si>
    <t xml:space="preserve">52.7/47.2</t>
  </si>
  <si>
    <t xml:space="preserve">5.1/4.6</t>
  </si>
  <si>
    <t xml:space="preserve">gi|147790682</t>
  </si>
  <si>
    <t xml:space="preserve">cysteine peptidase, Peptidase C1A subfamily</t>
  </si>
  <si>
    <t xml:space="preserve">R.EFQLYQSGIFTGR.C </t>
  </si>
  <si>
    <t xml:space="preserve">K.NSWGASWGEEGYIR.M</t>
  </si>
  <si>
    <t xml:space="preserve">Sheet 2: healthy/recovered Sypro® Ruby staining (total proteins)</t>
  </si>
  <si>
    <t xml:space="preserve">Spot</t>
  </si>
  <si>
    <t xml:space="preserve">Recovered</t>
  </si>
  <si>
    <t xml:space="preserve">R.VNSGPPPAR.R </t>
  </si>
  <si>
    <t xml:space="preserve">893.4719  </t>
  </si>
  <si>
    <t xml:space="preserve">31.5/23.6</t>
  </si>
  <si>
    <t xml:space="preserve">gi|225440003</t>
  </si>
  <si>
    <t xml:space="preserve">ribonucleoprotein, chloroplast</t>
  </si>
  <si>
    <t xml:space="preserve">R.RENSNFR.G </t>
  </si>
  <si>
    <t xml:space="preserve">921.4416  </t>
  </si>
  <si>
    <t xml:space="preserve">R.AIESLDGVDLNGR.S</t>
  </si>
  <si>
    <t xml:space="preserve">1357.6837  </t>
  </si>
  <si>
    <t xml:space="preserve"> K.VVEESVPEQLK.G</t>
  </si>
  <si>
    <t xml:space="preserve">1255.6660  </t>
  </si>
  <si>
    <t xml:space="preserve">29.1/23.6</t>
  </si>
  <si>
    <t xml:space="preserve">gi|225441445</t>
  </si>
  <si>
    <t xml:space="preserve">probable plastid-lipid-associated protein 13, chloroplastic isoform 2</t>
  </si>
  <si>
    <t xml:space="preserve"> K.EEYVEAVLESPK.V</t>
  </si>
  <si>
    <t xml:space="preserve">1391.6820  </t>
  </si>
  <si>
    <t xml:space="preserve"> K.TTEMQSIDVNER.I</t>
  </si>
  <si>
    <t xml:space="preserve">1421.6456  </t>
  </si>
  <si>
    <t xml:space="preserve">1437.6406  </t>
  </si>
  <si>
    <t xml:space="preserve"> R.LKEEYVEAVLESPK.V</t>
  </si>
  <si>
    <t xml:space="preserve">1632.8610  </t>
  </si>
  <si>
    <t xml:space="preserve"> K.GAFGQAVSTAQQLPVPVK.D</t>
  </si>
  <si>
    <t xml:space="preserve">1796.9785  </t>
  </si>
  <si>
    <t xml:space="preserve">R.LPLWPSADSAR.E </t>
  </si>
  <si>
    <t xml:space="preserve">1211.6299  </t>
  </si>
  <si>
    <t xml:space="preserve">45.6/32.1</t>
  </si>
  <si>
    <t xml:space="preserve">5.9/5.3</t>
  </si>
  <si>
    <t xml:space="preserve">gi|147821009</t>
  </si>
  <si>
    <t xml:space="preserve">fructokinase, chloroplast</t>
  </si>
  <si>
    <t xml:space="preserve">K.GEDPYDDAVVR.K </t>
  </si>
  <si>
    <t xml:space="preserve">1234.5466  </t>
  </si>
  <si>
    <t xml:space="preserve">K.APGGAPANVAVGIAR.L </t>
  </si>
  <si>
    <t xml:space="preserve">1319.7310  </t>
  </si>
  <si>
    <t xml:space="preserve">K.DAGVIVSYDPNLR.L </t>
  </si>
  <si>
    <t xml:space="preserve">1417.7201  </t>
  </si>
  <si>
    <t xml:space="preserve">5.9/5.4</t>
  </si>
  <si>
    <t xml:space="preserve">R.LDGIPPAPR.G </t>
  </si>
  <si>
    <t xml:space="preserve">934.5236  </t>
  </si>
  <si>
    <t xml:space="preserve">74.4/66.2</t>
  </si>
  <si>
    <t xml:space="preserve">5.4/5.4</t>
  </si>
  <si>
    <t xml:space="preserve">gi|147860809</t>
  </si>
  <si>
    <t xml:space="preserve">chloroplast HSP70</t>
  </si>
  <si>
    <t xml:space="preserve">K.HIETTLTR.A </t>
  </si>
  <si>
    <t xml:space="preserve">969.5243  </t>
  </si>
  <si>
    <t xml:space="preserve">K.DLDEVILVGGSTR.I </t>
  </si>
  <si>
    <t xml:space="preserve">1372.7198  </t>
  </si>
  <si>
    <t xml:space="preserve">K.FEELCSDLLDR.L </t>
  </si>
  <si>
    <t xml:space="preserve">1395.6340  </t>
  </si>
  <si>
    <t xml:space="preserve">K.QFAAEEISAQVLR.K </t>
  </si>
  <si>
    <t xml:space="preserve">1460.7623  </t>
  </si>
  <si>
    <t xml:space="preserve">K.AVVTVPAYFNDSQR.T </t>
  </si>
  <si>
    <t xml:space="preserve">1565.7838  </t>
  </si>
  <si>
    <t xml:space="preserve">K.QDITITGASTLPTDEVER.M</t>
  </si>
  <si>
    <t xml:space="preserve">1944.9640  </t>
  </si>
  <si>
    <t xml:space="preserve"> K.NCAPIMLR.I</t>
  </si>
  <si>
    <t xml:space="preserve">973.4837  </t>
  </si>
  <si>
    <t xml:space="preserve">27.7/21.4</t>
  </si>
  <si>
    <t xml:space="preserve">5.7/5.6</t>
  </si>
  <si>
    <t xml:space="preserve">gi|225435177</t>
  </si>
  <si>
    <t xml:space="preserve">ascorbate peroxidase</t>
  </si>
  <si>
    <t xml:space="preserve"> R.EDKPEPPPEGR.L</t>
  </si>
  <si>
    <t xml:space="preserve">1249.5939  </t>
  </si>
  <si>
    <t xml:space="preserve"> K.DIVALSGAHTLGR.C</t>
  </si>
  <si>
    <t xml:space="preserve">1308.7150  </t>
  </si>
  <si>
    <t xml:space="preserve"> R.IAWHSAGTFDVK.T</t>
  </si>
  <si>
    <t xml:space="preserve">1330.6670  </t>
  </si>
  <si>
    <t xml:space="preserve"> K.ALLSDPAFRPLVEK.Y</t>
  </si>
  <si>
    <t xml:space="preserve">1554.8770  </t>
  </si>
  <si>
    <t xml:space="preserve"> K.YAADEDAFFEDYK.E</t>
  </si>
  <si>
    <t xml:space="preserve">1582.6463  </t>
  </si>
  <si>
    <t xml:space="preserve"> K.KPEELAHGANNGLDIAVR.L</t>
  </si>
  <si>
    <t xml:space="preserve">1902.9911  </t>
  </si>
  <si>
    <t xml:space="preserve"> R.WDQGYDVTAR.F</t>
  </si>
  <si>
    <t xml:space="preserve">1209.5415  </t>
  </si>
  <si>
    <t xml:space="preserve">25.4/24.2</t>
  </si>
  <si>
    <t xml:space="preserve">5.8/5.4</t>
  </si>
  <si>
    <t xml:space="preserve">1780.8394  </t>
  </si>
  <si>
    <t xml:space="preserve">R.ALDMNTAEDEIVR.L </t>
  </si>
  <si>
    <t xml:space="preserve">1475.6926  </t>
  </si>
  <si>
    <t xml:space="preserve">37.7/45.3</t>
  </si>
  <si>
    <t xml:space="preserve">5.7/5.8</t>
  </si>
  <si>
    <t xml:space="preserve">gi|225461077</t>
  </si>
  <si>
    <t xml:space="preserve">isoform 1, thiazole biosynthetic enzyme, chloroplastic</t>
  </si>
  <si>
    <t xml:space="preserve">1491.6875  </t>
  </si>
  <si>
    <t xml:space="preserve">R.VVVSSCGHDGPFGATGVK.R</t>
  </si>
  <si>
    <t xml:space="preserve">1772.8516  </t>
  </si>
  <si>
    <t xml:space="preserve">K.FYWAPNR.E </t>
  </si>
  <si>
    <t xml:space="preserve">952.4555  </t>
  </si>
  <si>
    <t xml:space="preserve">52.2/43.1</t>
  </si>
  <si>
    <t xml:space="preserve">5.5/5.9</t>
  </si>
  <si>
    <t xml:space="preserve">gi|147856329</t>
  </si>
  <si>
    <t xml:space="preserve">rubisco activase 2, chloroplastic isoform 1</t>
  </si>
  <si>
    <t xml:space="preserve"> K.GLAYDVSDDQQDITR.G</t>
  </si>
  <si>
    <t xml:space="preserve">1694.7748  </t>
  </si>
  <si>
    <t xml:space="preserve">K.YLSEAALGDANVDSIER.G </t>
  </si>
  <si>
    <t xml:space="preserve">1821.8744  </t>
  </si>
  <si>
    <t xml:space="preserve">K.IVDTFPGQSIDFFGALR.A</t>
  </si>
  <si>
    <t xml:space="preserve">K.NCFAIASDR.R </t>
  </si>
  <si>
    <t xml:space="preserve">1052.4709  </t>
  </si>
  <si>
    <t xml:space="preserve">23.1/22.2</t>
  </si>
  <si>
    <t xml:space="preserve">5.3/5.3</t>
  </si>
  <si>
    <t xml:space="preserve">gi|225459609</t>
  </si>
  <si>
    <t xml:space="preserve">similar to PBC1 (20S proteasome beta subunit C1); peptidase isoform 1 beta3</t>
  </si>
  <si>
    <t xml:space="preserve">R.FGVQLQTVATDFQK.I</t>
  </si>
  <si>
    <t xml:space="preserve">1580.8199  </t>
  </si>
  <si>
    <t xml:space="preserve">K.PTDILAAFR.M </t>
  </si>
  <si>
    <t xml:space="preserve">1002.5498  </t>
  </si>
  <si>
    <t xml:space="preserve">46.4/20.1</t>
  </si>
  <si>
    <t xml:space="preserve">6.1/6.2</t>
  </si>
  <si>
    <t xml:space="preserve">R.LTYYTPEYETK.X </t>
  </si>
  <si>
    <t xml:space="preserve">1406.6605  </t>
  </si>
  <si>
    <t xml:space="preserve">K.TFQGPPHGIQVER.D </t>
  </si>
  <si>
    <t xml:space="preserve">1464.7474  </t>
  </si>
  <si>
    <t xml:space="preserve">R.LTYYTPEYETKPTDILAAFR.M</t>
  </si>
  <si>
    <t xml:space="preserve">2391.1998 </t>
  </si>
  <si>
    <t xml:space="preserve"> R.IILFDQR.G</t>
  </si>
  <si>
    <t xml:space="preserve">903.5178  </t>
  </si>
  <si>
    <t xml:space="preserve">37.7/39.9</t>
  </si>
  <si>
    <t xml:space="preserve">gi|359475506</t>
  </si>
  <si>
    <t xml:space="preserve">proline iminopeptidase</t>
  </si>
  <si>
    <t xml:space="preserve">R.DLIPENER.D </t>
  </si>
  <si>
    <t xml:space="preserve">984.4876  </t>
  </si>
  <si>
    <t xml:space="preserve">R.HINATIVQGR.Y </t>
  </si>
  <si>
    <t xml:space="preserve">1107.6149  </t>
  </si>
  <si>
    <t xml:space="preserve">R.TFFDPDFYR.I </t>
  </si>
  <si>
    <t xml:space="preserve">1206.5346  </t>
  </si>
  <si>
    <t xml:space="preserve"> R.LNSDDMETQYAAAR.A</t>
  </si>
  <si>
    <t xml:space="preserve">1599.6835  </t>
  </si>
  <si>
    <t xml:space="preserve">K.EHISAYGEGNER.R </t>
  </si>
  <si>
    <t xml:space="preserve">1360.6007  </t>
  </si>
  <si>
    <t xml:space="preserve">39.1/41.1</t>
  </si>
  <si>
    <t xml:space="preserve">5.4/5.5</t>
  </si>
  <si>
    <t xml:space="preserve">gi|14161136</t>
  </si>
  <si>
    <t xml:space="preserve">glutamine synthetase</t>
  </si>
  <si>
    <t xml:space="preserve">K.IIAEYIWIGGSGNDLR.S </t>
  </si>
  <si>
    <t xml:space="preserve">1775.9206  </t>
  </si>
  <si>
    <t xml:space="preserve">R.HETADINTFCWGVANR.G</t>
  </si>
  <si>
    <t xml:space="preserve">1889.8479  </t>
  </si>
  <si>
    <t xml:space="preserve"> K.ITQLTDNVYLCR.S</t>
  </si>
  <si>
    <t xml:space="preserve">1494.7501  </t>
  </si>
  <si>
    <t xml:space="preserve">25/22.3</t>
  </si>
  <si>
    <t xml:space="preserve">5.4/5.3</t>
  </si>
  <si>
    <t xml:space="preserve">gi|225445670</t>
  </si>
  <si>
    <t xml:space="preserve">proteasome subunit beta type-6</t>
  </si>
  <si>
    <t xml:space="preserve">R.SGSAADSQILSDYVR.Y</t>
  </si>
  <si>
    <t xml:space="preserve">1567.7478  </t>
  </si>
  <si>
    <t xml:space="preserve">K.FFVGGNWK.C </t>
  </si>
  <si>
    <t xml:space="preserve">953.4760  </t>
  </si>
  <si>
    <t xml:space="preserve">27.1/23.0</t>
  </si>
  <si>
    <t xml:space="preserve">5.3/6.2</t>
  </si>
  <si>
    <t xml:space="preserve">gi|147772560</t>
  </si>
  <si>
    <t xml:space="preserve">triosphosphate isomerase-like protein</t>
  </si>
  <si>
    <t xml:space="preserve">R.SDFQVAAQNCWIR.R </t>
  </si>
  <si>
    <t xml:space="preserve">1593.7358  </t>
  </si>
  <si>
    <t xml:space="preserve">K.WLHDNAGDEVAASTR.I </t>
  </si>
  <si>
    <t xml:space="preserve">1640.7543  </t>
  </si>
  <si>
    <t xml:space="preserve">K.VATPAQAQEVHCELR.K</t>
  </si>
  <si>
    <t xml:space="preserve">K.AVANHTTAAFIR.V </t>
  </si>
  <si>
    <t xml:space="preserve">1270.6782  </t>
  </si>
  <si>
    <t xml:space="preserve">65.4/45.0</t>
  </si>
  <si>
    <t xml:space="preserve">5.8/6.2</t>
  </si>
  <si>
    <t xml:space="preserve">gi|359478860</t>
  </si>
  <si>
    <t xml:space="preserve">26S protease regulatory subunit 6B homolog</t>
  </si>
  <si>
    <t xml:space="preserve">K.KPDTDFEFYK.- </t>
  </si>
  <si>
    <t xml:space="preserve">1288.5976  </t>
  </si>
  <si>
    <t xml:space="preserve">R.EAVELPLTHHELYK.Q</t>
  </si>
  <si>
    <t xml:space="preserve">1677.8726  </t>
  </si>
  <si>
    <t xml:space="preserve">K.SFFLGQVGNGAK.M </t>
  </si>
  <si>
    <t xml:space="preserve">1223.6299  </t>
  </si>
  <si>
    <t xml:space="preserve">30.9/23.6</t>
  </si>
  <si>
    <t xml:space="preserve">gi|225468850</t>
  </si>
  <si>
    <t xml:space="preserve">isoform 1 putative oxidoreductase GLYR1 isoform 1</t>
  </si>
  <si>
    <t xml:space="preserve">K.DGVLEQICHGK.G </t>
  </si>
  <si>
    <t xml:space="preserve">1254.6027  </t>
  </si>
  <si>
    <t xml:space="preserve">K.KPAEDGQLVILAAGEK.A</t>
  </si>
  <si>
    <t xml:space="preserve">1637.8988  </t>
  </si>
  <si>
    <t xml:space="preserve">K.EHIAAYGEGNER.R </t>
  </si>
  <si>
    <t xml:space="preserve">1344.6058  </t>
  </si>
  <si>
    <t xml:space="preserve">39.4/40.1</t>
  </si>
  <si>
    <t xml:space="preserve">5.6/5.5</t>
  </si>
  <si>
    <t xml:space="preserve">gi|225451379</t>
  </si>
  <si>
    <t xml:space="preserve">glutamine synthetase cytosolic isozyme 2</t>
  </si>
  <si>
    <t xml:space="preserve">R.HETADINTFLWGVANR.G</t>
  </si>
  <si>
    <t xml:space="preserve">1842.9013  </t>
  </si>
  <si>
    <t xml:space="preserve">K.AGEDYDGGR.D </t>
  </si>
  <si>
    <t xml:space="preserve">938.3730  </t>
  </si>
  <si>
    <t xml:space="preserve">39.6/40.1</t>
  </si>
  <si>
    <t xml:space="preserve">5.5/6.4</t>
  </si>
  <si>
    <t xml:space="preserve">gi|147821099</t>
  </si>
  <si>
    <t xml:space="preserve">protein disulfide isomerase-like, PDIa family, endoplasmic reticulum protein 38 (Erp38) subfamily</t>
  </si>
  <si>
    <t xml:space="preserve">K.YGVSGYPTLK.F </t>
  </si>
  <si>
    <t xml:space="preserve">1083.5601  </t>
  </si>
  <si>
    <t xml:space="preserve">K.YGVSGYPTIQWFPK.G </t>
  </si>
  <si>
    <t xml:space="preserve">1641.8191  </t>
  </si>
  <si>
    <t xml:space="preserve">R.SAEALAEFVNNEGGTNVK.I</t>
  </si>
  <si>
    <t xml:space="preserve">1848.8853  </t>
  </si>
  <si>
    <t xml:space="preserve"> R.APDVLISSSWR.F</t>
  </si>
  <si>
    <t xml:space="preserve">1229.6404  </t>
  </si>
  <si>
    <t xml:space="preserve">38.7/40.1</t>
  </si>
  <si>
    <t xml:space="preserve">5.5/6.3</t>
  </si>
  <si>
    <t xml:space="preserve">gi|225451316</t>
  </si>
  <si>
    <t xml:space="preserve">auxin-induced protein PCNT115 isoform 1</t>
  </si>
  <si>
    <t xml:space="preserve"> R.DIEEEIVPLCR.E</t>
  </si>
  <si>
    <t xml:space="preserve">1371.6704  </t>
  </si>
  <si>
    <t xml:space="preserve"> R.ELGIGIVPYSPLGR.G</t>
  </si>
  <si>
    <t xml:space="preserve">1469.8242  </t>
  </si>
  <si>
    <t xml:space="preserve"> R.LDVEYIDLYYQHR.V</t>
  </si>
  <si>
    <t xml:space="preserve">1725.8362  </t>
  </si>
  <si>
    <t xml:space="preserve"> K.EDLEEISDAAPLTEVAGAR.A</t>
  </si>
  <si>
    <t xml:space="preserve">1984.9589  </t>
  </si>
  <si>
    <t xml:space="preserve"> R.VHILTDGR.D </t>
  </si>
  <si>
    <t xml:space="preserve">909.5032  </t>
  </si>
  <si>
    <t xml:space="preserve">61.3/63.4</t>
  </si>
  <si>
    <t xml:space="preserve">5.6/6.4</t>
  </si>
  <si>
    <t xml:space="preserve">gi|225439064</t>
  </si>
  <si>
    <t xml:space="preserve">putative 2,3-bisphosphoglycerate-independent phosphoglycerate mutase</t>
  </si>
  <si>
    <t xml:space="preserve"> K.IYEGEGFK.Y</t>
  </si>
  <si>
    <t xml:space="preserve">941.4494  </t>
  </si>
  <si>
    <t xml:space="preserve"> K.GVDAQIASGGGR.M </t>
  </si>
  <si>
    <t xml:space="preserve">1086.5418  </t>
  </si>
  <si>
    <t xml:space="preserve"> R.GWDAQVLGEAPHK.F</t>
  </si>
  <si>
    <t xml:space="preserve">1406.6943  </t>
  </si>
  <si>
    <t xml:space="preserve"> K.SLEYEDFDKFDR.V</t>
  </si>
  <si>
    <t xml:space="preserve">1562.6889  </t>
  </si>
  <si>
    <t xml:space="preserve"> K.LPNHYLVSPPEIER.T</t>
  </si>
  <si>
    <t xml:space="preserve">1662.8729  </t>
  </si>
  <si>
    <t xml:space="preserve">R.VHILTDGR.D </t>
  </si>
  <si>
    <t xml:space="preserve">61.2/64.3</t>
  </si>
  <si>
    <t xml:space="preserve">5.6/5.6</t>
  </si>
  <si>
    <t xml:space="preserve">R.YENDWEVVK.R </t>
  </si>
  <si>
    <t xml:space="preserve">1180.5400  </t>
  </si>
  <si>
    <t xml:space="preserve">R.TSGEYLVHNGVR.T </t>
  </si>
  <si>
    <t xml:space="preserve">1330.6630  </t>
  </si>
  <si>
    <t xml:space="preserve">R.GWDAQVLGEAPHK.F </t>
  </si>
  <si>
    <t xml:space="preserve">K.SLEYEDFDKFDR.V </t>
  </si>
  <si>
    <t xml:space="preserve">K.LPNHYLVSPPEIER.T</t>
  </si>
  <si>
    <t xml:space="preserve">1662.8729 </t>
  </si>
  <si>
    <t xml:space="preserve">Sheet 3: healthy-infected ProQ Diamond staining (phosphoproteins)</t>
  </si>
  <si>
    <t xml:space="preserve">Phospho/</t>
  </si>
  <si>
    <t xml:space="preserve">exp</t>
  </si>
  <si>
    <t xml:space="preserve">coverage</t>
  </si>
  <si>
    <t xml:space="preserve">H</t>
  </si>
  <si>
    <t xml:space="preserve">I</t>
  </si>
  <si>
    <t xml:space="preserve"> R.GDAGSIFVLIK.E</t>
  </si>
  <si>
    <t xml:space="preserve">1118.6336  </t>
  </si>
  <si>
    <t xml:space="preserve">30.5/24.2</t>
  </si>
  <si>
    <t xml:space="preserve">4.8/4.6</t>
  </si>
  <si>
    <t xml:space="preserve">gi|147787229</t>
  </si>
  <si>
    <t xml:space="preserve">putative plastid lipid-associated protein</t>
  </si>
  <si>
    <t xml:space="preserve"> K.ALVDSFYGTDR.G</t>
  </si>
  <si>
    <t xml:space="preserve">1242.5881  </t>
  </si>
  <si>
    <t xml:space="preserve"> R.AEIVELITQLEAK.N</t>
  </si>
  <si>
    <t xml:space="preserve">1455.8184  </t>
  </si>
  <si>
    <t xml:space="preserve"> K.FSIPNSNAESWLLTTYLDEDLR.I</t>
  </si>
  <si>
    <t xml:space="preserve">2583.2493  </t>
  </si>
  <si>
    <t xml:space="preserve">30.1/43.1</t>
  </si>
  <si>
    <t xml:space="preserve">5.1/5.2</t>
  </si>
  <si>
    <t xml:space="preserve"> R.VPVIVTGNDFSTLYAPLIR.D</t>
  </si>
  <si>
    <t xml:space="preserve">48.2/43.1</t>
  </si>
  <si>
    <t xml:space="preserve"> K.EGPPTFEQPK.M</t>
  </si>
  <si>
    <t xml:space="preserve">1128.5451  </t>
  </si>
  <si>
    <t xml:space="preserve">52.2/45.0</t>
  </si>
  <si>
    <t xml:space="preserve"> K.YLSEAALGDANVDSIER.G</t>
  </si>
  <si>
    <t xml:space="preserve"> K.IVDTFPGQSIDFFGALR.A</t>
  </si>
  <si>
    <t xml:space="preserve"> R.VPIIVTGNDFSTLYAPLIR.</t>
  </si>
  <si>
    <t xml:space="preserve">2088.1619  </t>
  </si>
  <si>
    <t xml:space="preserve"> K.HVPGFIEK.A</t>
  </si>
  <si>
    <t xml:space="preserve">925.5022  </t>
  </si>
  <si>
    <t xml:space="preserve">17.3/14.3</t>
  </si>
  <si>
    <t xml:space="preserve">5.1/5.6</t>
  </si>
  <si>
    <t xml:space="preserve">gi|225445188</t>
  </si>
  <si>
    <t xml:space="preserve">peroxiredoxin-2B</t>
  </si>
  <si>
    <t xml:space="preserve"> R.FALLVDDLK.V</t>
  </si>
  <si>
    <t xml:space="preserve">1032.5855  </t>
  </si>
  <si>
    <t xml:space="preserve"> K.VIIFGVPGAFTPTCSVK.H</t>
  </si>
  <si>
    <t xml:space="preserve">1791.9594  </t>
  </si>
  <si>
    <t xml:space="preserve"> K.VANVEAGGEFTVSSADDILK.A</t>
  </si>
  <si>
    <t xml:space="preserve">2020.9953  </t>
  </si>
  <si>
    <t xml:space="preserve"> K.KPEELAHGANNGLDIAVR</t>
  </si>
  <si>
    <t xml:space="preserve"> R.EFPGQVLR.Y</t>
  </si>
  <si>
    <t xml:space="preserve">27.9/21.1</t>
  </si>
  <si>
    <t xml:space="preserve">8.3/5.5</t>
  </si>
  <si>
    <t xml:space="preserve"> K.HQLITAAVADGK.L</t>
  </si>
  <si>
    <t xml:space="preserve"> K.SITDYGSPEEFLSK.V</t>
  </si>
  <si>
    <t xml:space="preserve">1571.7355  </t>
  </si>
  <si>
    <t xml:space="preserve"> R.LPGAEGAPIR.C</t>
  </si>
  <si>
    <t xml:space="preserve">979.5451  </t>
  </si>
  <si>
    <t xml:space="preserve">30.0/27.1</t>
  </si>
  <si>
    <t xml:space="preserve">gi|147838052</t>
  </si>
  <si>
    <t xml:space="preserve">Putative cyclase, Kynurenine formamidase</t>
  </si>
  <si>
    <t xml:space="preserve"> K.EFESDYAGFTEDGAR.W</t>
  </si>
  <si>
    <t xml:space="preserve">1692.6904  </t>
  </si>
  <si>
    <t xml:space="preserve"> K.KEFESDYAGFTEDGAR.W</t>
  </si>
  <si>
    <t xml:space="preserve">1820.7853  </t>
  </si>
  <si>
    <t xml:space="preserve">5.5/5.8</t>
  </si>
  <si>
    <t xml:space="preserve"> K.MCCLFINDLDAGAGR.L</t>
  </si>
  <si>
    <t xml:space="preserve">1711.7480  </t>
  </si>
  <si>
    <t xml:space="preserve"> R.VPIIVTGNDFSTLYAPLIR.D</t>
  </si>
  <si>
    <t xml:space="preserve"> R.FEELNMDLFR.K</t>
  </si>
  <si>
    <t xml:space="preserve">1312.6122  </t>
  </si>
  <si>
    <t xml:space="preserve">71.5/66.2</t>
  </si>
  <si>
    <t xml:space="preserve">5.2/5.4</t>
  </si>
  <si>
    <t xml:space="preserve"> K.STIHDVVLVGGSTR.I</t>
  </si>
  <si>
    <t xml:space="preserve">1439.7733  </t>
  </si>
  <si>
    <t xml:space="preserve"> R.TTPSYVAFTDTER.L</t>
  </si>
  <si>
    <t xml:space="preserve">1486.6940  </t>
  </si>
  <si>
    <t xml:space="preserve"> K.ATAGDTHLGGEDFDNR.M</t>
  </si>
  <si>
    <t xml:space="preserve">1674.7234  </t>
  </si>
  <si>
    <t xml:space="preserve"> R.LDQLIYIPLPDEDSR.L</t>
  </si>
  <si>
    <t xml:space="preserve">1785.9149  </t>
  </si>
  <si>
    <t xml:space="preserve">90.3/90.1</t>
  </si>
  <si>
    <t xml:space="preserve">5.3/5.6</t>
  </si>
  <si>
    <t xml:space="preserve">gi|225440045</t>
  </si>
  <si>
    <t xml:space="preserve">cell division cycle protein 48 homolog</t>
  </si>
  <si>
    <t xml:space="preserve"> R.QSAPCVLFFDELDSIATQR.G</t>
  </si>
  <si>
    <t xml:space="preserve">2196.0521  </t>
  </si>
  <si>
    <t xml:space="preserve"> K.DTHGYVGADLAALCTEAALQCIR.E</t>
  </si>
  <si>
    <t xml:space="preserve">2504.1788  </t>
  </si>
  <si>
    <t xml:space="preserve"> K.FVVVVDDTK.L</t>
  </si>
  <si>
    <t xml:space="preserve">1020.5492  </t>
  </si>
  <si>
    <t xml:space="preserve">33.3/22.1</t>
  </si>
  <si>
    <t xml:space="preserve">6.6/5.8</t>
  </si>
  <si>
    <t xml:space="preserve">gi|225451299</t>
  </si>
  <si>
    <t xml:space="preserve">probable ribose-5-phosphate isomerase</t>
  </si>
  <si>
    <t xml:space="preserve"> K.TGQLSDIVGVPTSK.R</t>
  </si>
  <si>
    <t xml:space="preserve">1400.7511  </t>
  </si>
  <si>
    <t xml:space="preserve"> R.LNPDGKPYVTDNSNYIVDLYFK.T</t>
  </si>
  <si>
    <t xml:space="preserve">2574.2642  </t>
  </si>
  <si>
    <t xml:space="preserve"> K.AGFAGDDAPR.A</t>
  </si>
  <si>
    <t xml:space="preserve">975.4410  </t>
  </si>
  <si>
    <t xml:space="preserve">41.8/43.9</t>
  </si>
  <si>
    <t xml:space="preserve">5.3/6.0</t>
  </si>
  <si>
    <t xml:space="preserve">gi|225448323</t>
  </si>
  <si>
    <t xml:space="preserve">actin-101</t>
  </si>
  <si>
    <t xml:space="preserve"> R.GYMFTTTAER.E</t>
  </si>
  <si>
    <t xml:space="preserve">1175.5281  </t>
  </si>
  <si>
    <t xml:space="preserve"> K.GEYDESGPSIVHR.K</t>
  </si>
  <si>
    <t xml:space="preserve">1444.6583  </t>
  </si>
  <si>
    <t xml:space="preserve"> K.IWHHTFYNELR.V</t>
  </si>
  <si>
    <t xml:space="preserve">1514.7419  </t>
  </si>
  <si>
    <t xml:space="preserve"> K.NYELPDGQVITIGAER.F</t>
  </si>
  <si>
    <t xml:space="preserve">1773.8897  </t>
  </si>
  <si>
    <t xml:space="preserve"> K.PTDILAAFR.V</t>
  </si>
  <si>
    <t xml:space="preserve">22.7/20.2</t>
  </si>
  <si>
    <t xml:space="preserve">6.1/6.4</t>
  </si>
  <si>
    <t xml:space="preserve"> K.TFQGPPHGIQVER.D</t>
  </si>
  <si>
    <t xml:space="preserve"> K.LTYYTPEYETKPTDILAAFR.V</t>
  </si>
  <si>
    <t xml:space="preserve">2391.1998  </t>
  </si>
  <si>
    <t xml:space="preserve"> R.VTPQPGVPPEEAGAAVAAESSTGTWTTVWTDGLTSLDR.</t>
  </si>
  <si>
    <t xml:space="preserve">3853.8647  </t>
  </si>
  <si>
    <t xml:space="preserve">27.9/23.4</t>
  </si>
  <si>
    <t xml:space="preserve">8.3/6.4</t>
  </si>
  <si>
    <t xml:space="preserve">61.2/63.4</t>
  </si>
  <si>
    <t xml:space="preserve"> R.VHILTDGR.D</t>
  </si>
  <si>
    <t xml:space="preserve"> K.GVDAQIASGGGR.M</t>
  </si>
  <si>
    <t xml:space="preserve"> R.TSGEYLVHNGVR.T</t>
  </si>
  <si>
    <t xml:space="preserve"> K.IQILTSHTLQPVPIAIGGPGLAAGVR.F</t>
  </si>
  <si>
    <t xml:space="preserve">2578.4959  </t>
  </si>
  <si>
    <t xml:space="preserve">27.7/22.5</t>
  </si>
  <si>
    <t xml:space="preserve">5.7/6.5</t>
  </si>
  <si>
    <t xml:space="preserve"> K.SYPTVSEEYKK.A</t>
  </si>
  <si>
    <t xml:space="preserve">1329.6452  </t>
  </si>
  <si>
    <t xml:space="preserve"> R.LGANSLLDIVVFGR.A</t>
  </si>
  <si>
    <t xml:space="preserve">1472.8351  </t>
  </si>
  <si>
    <t xml:space="preserve">65.5/64.6</t>
  </si>
  <si>
    <t xml:space="preserve">6.1/6.3</t>
  </si>
  <si>
    <t xml:space="preserve">gi|147801802</t>
  </si>
  <si>
    <t xml:space="preserve">succinate dehydrogenase</t>
  </si>
  <si>
    <t xml:space="preserve"> R.FQAASTILATGGYGR.T</t>
  </si>
  <si>
    <t xml:space="preserve">1511.7732  </t>
  </si>
  <si>
    <t xml:space="preserve">Sheet 4: healthy-recovered ProQ Diamond staining (phosphoproteins)</t>
  </si>
  <si>
    <t xml:space="preserve">R</t>
  </si>
  <si>
    <t xml:space="preserve"> K.LFSPGNLR.A</t>
  </si>
  <si>
    <t xml:space="preserve">902.4974  </t>
  </si>
  <si>
    <t xml:space="preserve">42.8/42.5</t>
  </si>
  <si>
    <t xml:space="preserve">gi|225466690</t>
  </si>
  <si>
    <t xml:space="preserve">sedoheptulose-1,7-bisphosphatase, chloroplastic</t>
  </si>
  <si>
    <t xml:space="preserve"> K.LINYYVR.E</t>
  </si>
  <si>
    <t xml:space="preserve">939.5178  </t>
  </si>
  <si>
    <t xml:space="preserve"> K.VINNLDER.T</t>
  </si>
  <si>
    <t xml:space="preserve">971.5036  </t>
  </si>
  <si>
    <t xml:space="preserve"> R.FEETLYGSSR.L</t>
  </si>
  <si>
    <t xml:space="preserve">1187.5459  </t>
  </si>
  <si>
    <t xml:space="preserve"> R.DQVAAAMGIYGPR.T</t>
  </si>
  <si>
    <t xml:space="preserve">1347.6605  </t>
  </si>
  <si>
    <t xml:space="preserve">1363.6554  </t>
  </si>
  <si>
    <t xml:space="preserve"> K.DIPGTHEFLLLDEGK.W</t>
  </si>
  <si>
    <t xml:space="preserve">1682.8515  </t>
  </si>
  <si>
    <t xml:space="preserve"> K.FYWAPNR.E</t>
  </si>
  <si>
    <t xml:space="preserve">5.5/5.3</t>
  </si>
  <si>
    <t xml:space="preserve"> K.ELVAVATPGQVDQVQLDR.A</t>
  </si>
  <si>
    <t xml:space="preserve">1937.0218  </t>
  </si>
  <si>
    <t xml:space="preserve">54.5/47.3</t>
  </si>
  <si>
    <t xml:space="preserve">5.7/5.9</t>
  </si>
  <si>
    <t xml:space="preserve">gi|225445041</t>
  </si>
  <si>
    <t xml:space="preserve">mitochondrial-processing peptidase subunit alpha</t>
  </si>
  <si>
    <t xml:space="preserve"> R.LDSTILEEFVALNYTAPR.M</t>
  </si>
  <si>
    <t xml:space="preserve">2051.0575  </t>
  </si>
  <si>
    <t xml:space="preserve"> K.IIAVCADDPEFR.H</t>
  </si>
  <si>
    <t xml:space="preserve">1404.6707  </t>
  </si>
  <si>
    <t xml:space="preserve">24.5/22.1</t>
  </si>
  <si>
    <t xml:space="preserve">gi|359476682</t>
  </si>
  <si>
    <t xml:space="preserve">soluble inorganic pyrophosphatase-like</t>
  </si>
  <si>
    <t xml:space="preserve"> K.TSGFPHHVVLNER.I</t>
  </si>
  <si>
    <t xml:space="preserve">1491.7583  </t>
  </si>
  <si>
    <t xml:space="preserve"> K.EVNVNDFLPADSAIEAIK.Y</t>
  </si>
  <si>
    <t xml:space="preserve">1943.9840  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.0"/>
    <numFmt numFmtId="167" formatCode="[$-409]h:mm"/>
    <numFmt numFmtId="168" formatCode="0.00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</font>
    <font>
      <b val="true"/>
      <sz val="12"/>
      <name val="Times New Roman"/>
      <family val="1"/>
    </font>
    <font>
      <b val="true"/>
      <sz val="10"/>
      <name val="Times New Roman"/>
      <family val="1"/>
    </font>
    <font>
      <b val="true"/>
      <sz val="10"/>
      <name val="Arial"/>
      <family val="0"/>
    </font>
    <font>
      <sz val="10"/>
      <color rgb="FF000000"/>
      <name val="Times New Roman"/>
      <family val="0"/>
    </font>
    <font>
      <b val="true"/>
      <sz val="10"/>
      <name val="Times New Roman"/>
      <family val="0"/>
    </font>
    <font>
      <b val="true"/>
      <sz val="10"/>
      <color rgb="FF000000"/>
      <name val="Times New Roman"/>
      <family val="0"/>
    </font>
    <font>
      <sz val="10"/>
      <color rgb="FF000000"/>
      <name val="Sans"/>
      <family val="0"/>
    </font>
    <font>
      <sz val="8"/>
      <name val="Times New Roman"/>
      <family val="0"/>
    </font>
    <font>
      <b val="true"/>
      <sz val="10"/>
      <color rgb="FFFF0000"/>
      <name val="Arial Unicode MS"/>
      <family val="0"/>
    </font>
    <font>
      <b val="true"/>
      <sz val="10"/>
      <color rgb="FFFF0000"/>
      <name val="Times New Roman"/>
      <family val="0"/>
    </font>
    <font>
      <sz val="10"/>
      <color rgb="FF0000FF"/>
      <name val="Times New Roman"/>
      <family val="0"/>
    </font>
    <font>
      <u val="single"/>
      <sz val="10"/>
      <color rgb="FF0000FF"/>
      <name val="Times New Roman"/>
      <family val="0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>
        <color rgb="FF3C3C3C"/>
      </top>
      <bottom/>
      <diagonal/>
    </border>
    <border diagonalUp="false" diagonalDown="false">
      <left/>
      <right/>
      <top/>
      <bottom style="thin">
        <color rgb="FF3C3C3C"/>
      </bottom>
      <diagonal/>
    </border>
    <border diagonalUp="false" diagonalDown="false">
      <left style="thin">
        <color rgb="FF3C3C3C"/>
      </left>
      <right/>
      <top style="thin">
        <color rgb="FF3C3C3C"/>
      </top>
      <bottom/>
      <diagonal/>
    </border>
    <border diagonalUp="false" diagonalDown="false">
      <left style="thin">
        <color rgb="FF3C3C3C"/>
      </left>
      <right/>
      <top/>
      <bottom style="thin">
        <color rgb="FF3C3C3C"/>
      </bottom>
      <diagonal/>
    </border>
    <border diagonalUp="false" diagonalDown="false">
      <left style="thin">
        <color rgb="FF3C3C3C"/>
      </left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0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9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0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4" fontId="14" fillId="0" borderId="0" xfId="0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4" fontId="14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0" fillId="0" borderId="1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10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6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blast/mascot/cgi/peptide_view.pl?file=../data/20111020/F078690.dat&amp;query=2&amp;hit=1&amp;index=gi%7C225439064&amp;px=1&amp;section=5&amp;ave_thresh=45&amp;_ignoreionsscorebelow=0.05&amp;report=0&amp;_sigthreshold=0.05&amp;_msresflags=1035&amp;_msresflags2=2&amp;percolate=-1&amp;percolate_rt=0" TargetMode="External"/><Relationship Id="rId2" Type="http://schemas.openxmlformats.org/officeDocument/2006/relationships/hyperlink" Target="http://blast/mascot/cgi/peptide_view.pl?file=../data/20111020/F078690.dat&amp;query=5&amp;hit=1&amp;index=gi%7C225439064&amp;px=1&amp;section=5&amp;ave_thresh=45&amp;_ignoreionsscorebelow=0.05&amp;report=0&amp;_sigthreshold=0.05&amp;_msresflags=1035&amp;_msresflags2=2&amp;percolate=-1&amp;percolate_rt=0" TargetMode="External"/><Relationship Id="rId3" Type="http://schemas.openxmlformats.org/officeDocument/2006/relationships/hyperlink" Target="http://blast/mascot/cgi/peptide_view.pl?file=../data/20111020/F078690.dat&amp;query=14&amp;hit=1&amp;index=gi%7C225439064&amp;px=1&amp;section=5&amp;ave_thresh=45&amp;_ignoreionsscorebelow=0.05&amp;report=0&amp;_sigthreshold=0.05&amp;_msresflags=1035&amp;_msresflags2=2&amp;percolate=-1&amp;percolate_rt=0" TargetMode="External"/><Relationship Id="rId4" Type="http://schemas.openxmlformats.org/officeDocument/2006/relationships/hyperlink" Target="http://blast/mascot/cgi/peptide_view.pl?file=../data/20111020/F078690.dat&amp;query=15&amp;hit=1&amp;index=gi%7C225439064&amp;px=1&amp;section=5&amp;ave_thresh=45&amp;_ignoreionsscorebelow=0.05&amp;report=0&amp;_sigthreshold=0.05&amp;_msresflags=1035&amp;_msresflags2=2&amp;percolate=-1&amp;percolate_rt=0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blast/mascot/cgi/peptide_view.pl?file=../data/20111020/F078690.dat&amp;query=2&amp;hit=1&amp;index=gi%7C225439064&amp;px=1&amp;section=5&amp;ave_thresh=45&amp;_ignoreionsscorebelow=0.05&amp;report=0&amp;_sigthreshold=0.05&amp;_msresflags=1035&amp;_msresflags2=2&amp;percolate=-1&amp;percolate_rt=0" TargetMode="External"/><Relationship Id="rId2" Type="http://schemas.openxmlformats.org/officeDocument/2006/relationships/hyperlink" Target="http://blast/mascot/cgi/peptide_view.pl?file=../data/20111020/F078690.dat&amp;query=5&amp;hit=1&amp;index=gi%7C225439064&amp;px=1&amp;section=5&amp;ave_thresh=45&amp;_ignoreionsscorebelow=0.05&amp;report=0&amp;_sigthreshold=0.05&amp;_msresflags=1035&amp;_msresflags2=2&amp;percolate=-1&amp;percolate_rt=0" TargetMode="External"/><Relationship Id="rId3" Type="http://schemas.openxmlformats.org/officeDocument/2006/relationships/hyperlink" Target="http://blast/mascot/cgi/peptide_view.pl?file=../data/20111020/F078690.dat&amp;query=14&amp;hit=1&amp;index=gi%7C225439064&amp;px=1&amp;section=5&amp;ave_thresh=45&amp;_ignoreionsscorebelow=0.05&amp;report=0&amp;_sigthreshold=0.05&amp;_msresflags=1035&amp;_msresflags2=2&amp;percolate=-1&amp;percolate_rt=0" TargetMode="External"/><Relationship Id="rId4" Type="http://schemas.openxmlformats.org/officeDocument/2006/relationships/hyperlink" Target="http://blast/mascot/cgi/peptide_view.pl?file=../data/20111020/F078690.dat&amp;query=15&amp;hit=1&amp;index=gi%7C225439064&amp;px=1&amp;section=5&amp;ave_thresh=45&amp;_ignoreionsscorebelow=0.05&amp;report=0&amp;_sigthreshold=0.05&amp;_msresflags=1035&amp;_msresflags2=2&amp;percolate=-1&amp;percolate_rt=0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blast/mascot/cgi/peptide_view.pl?file=../data/20111020/F078690.dat&amp;query=2&amp;hit=1&amp;index=gi%7C225439064&amp;px=1&amp;section=5&amp;ave_thresh=45&amp;_ignoreionsscorebelow=0.05&amp;report=0&amp;_sigthreshold=0.05&amp;_msresflags=1035&amp;_msresflags2=2&amp;percolate=-1&amp;percolate_rt=0" TargetMode="External"/><Relationship Id="rId2" Type="http://schemas.openxmlformats.org/officeDocument/2006/relationships/hyperlink" Target="http://blast/mascot/cgi/peptide_view.pl?file=../data/20111020/F078690.dat&amp;query=5&amp;hit=1&amp;index=gi%7C225439064&amp;px=1&amp;section=5&amp;ave_thresh=45&amp;_ignoreionsscorebelow=0.05&amp;report=0&amp;_sigthreshold=0.05&amp;_msresflags=1035&amp;_msresflags2=2&amp;percolate=-1&amp;percolate_rt=0" TargetMode="External"/><Relationship Id="rId3" Type="http://schemas.openxmlformats.org/officeDocument/2006/relationships/hyperlink" Target="http://blast/mascot/cgi/peptide_view.pl?file=../data/20111020/F078690.dat&amp;query=14&amp;hit=1&amp;index=gi%7C225439064&amp;px=1&amp;section=5&amp;ave_thresh=45&amp;_ignoreionsscorebelow=0.05&amp;report=0&amp;_sigthreshold=0.05&amp;_msresflags=1035&amp;_msresflags2=2&amp;percolate=-1&amp;percolate_rt=0" TargetMode="External"/><Relationship Id="rId4" Type="http://schemas.openxmlformats.org/officeDocument/2006/relationships/hyperlink" Target="http://blast/mascot/cgi/peptide_view.pl?file=../data/20111020/F078690.dat&amp;query=15&amp;hit=1&amp;index=gi%7C225439064&amp;px=1&amp;section=5&amp;ave_thresh=45&amp;_ignoreionsscorebelow=0.05&amp;report=0&amp;_sigthreshold=0.05&amp;_msresflags=1035&amp;_msresflags2=2&amp;percolate=-1&amp;percolate_rt=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1" width="9.14"/>
    <col collapsed="false" customWidth="true" hidden="false" outlineLevel="0" max="3" min="3" style="2" width="37.41"/>
    <col collapsed="false" customWidth="true" hidden="false" outlineLevel="0" max="4" min="4" style="3" width="20.99"/>
    <col collapsed="false" customWidth="true" hidden="false" outlineLevel="0" max="5" min="5" style="1" width="14.14"/>
    <col collapsed="false" customWidth="true" hidden="false" outlineLevel="0" max="6" min="6" style="1" width="9.14"/>
    <col collapsed="false" customWidth="true" hidden="false" outlineLevel="0" max="7" min="7" style="1" width="12.42"/>
    <col collapsed="false" customWidth="true" hidden="false" outlineLevel="0" max="8" min="8" style="1" width="12.14"/>
    <col collapsed="false" customWidth="true" hidden="false" outlineLevel="0" max="9" min="9" style="1" width="13.85"/>
    <col collapsed="false" customWidth="true" hidden="false" outlineLevel="0" max="10" min="10" style="1" width="9.56"/>
    <col collapsed="false" customWidth="true" hidden="false" outlineLevel="0" max="11" min="11" style="1" width="13.99"/>
    <col collapsed="false" customWidth="true" hidden="false" outlineLevel="0" max="13" min="12" style="1" width="9.14"/>
    <col collapsed="false" customWidth="true" hidden="false" outlineLevel="0" max="14" min="14" style="4" width="17.14"/>
    <col collapsed="false" customWidth="true" hidden="false" outlineLevel="0" max="15" min="15" style="1" width="53.41"/>
    <col collapsed="false" customWidth="true" hidden="false" outlineLevel="0" max="24" min="16" style="1" width="9.14"/>
  </cols>
  <sheetData>
    <row r="1" customFormat="false" ht="15.75" hidden="false" customHeight="false" outlineLevel="0" collapsed="false">
      <c r="A1" s="5" t="s">
        <v>0</v>
      </c>
    </row>
    <row r="2" customFormat="false" ht="12.75" hidden="false" customHeight="false" outlineLevel="0" collapsed="false">
      <c r="A2" s="6" t="s">
        <v>1</v>
      </c>
    </row>
    <row r="3" customFormat="false" ht="12.75" hidden="false" customHeight="false" outlineLevel="0" collapsed="false">
      <c r="A3" s="7"/>
      <c r="D3" s="8"/>
      <c r="I3" s="9"/>
      <c r="J3" s="9"/>
      <c r="K3" s="9"/>
      <c r="L3" s="9"/>
      <c r="M3" s="8"/>
    </row>
    <row r="4" customFormat="false" ht="12.75" hidden="false" customHeight="false" outlineLevel="0" collapsed="false">
      <c r="A4" s="3"/>
      <c r="D4" s="8"/>
      <c r="I4" s="9"/>
      <c r="J4" s="9"/>
      <c r="K4" s="9"/>
      <c r="L4" s="9"/>
      <c r="M4" s="8"/>
    </row>
    <row r="5" customFormat="false" ht="12.75" hidden="false" customHeight="false" outlineLevel="0" collapsed="false">
      <c r="A5" s="10" t="s">
        <v>2</v>
      </c>
      <c r="B5" s="10" t="s">
        <v>3</v>
      </c>
      <c r="C5" s="10" t="s">
        <v>4</v>
      </c>
      <c r="D5" s="11" t="s">
        <v>5</v>
      </c>
      <c r="E5" s="10" t="s">
        <v>6</v>
      </c>
      <c r="F5" s="10" t="s">
        <v>7</v>
      </c>
      <c r="G5" s="10" t="s">
        <v>8</v>
      </c>
      <c r="H5" s="10" t="s">
        <v>9</v>
      </c>
      <c r="I5" s="12" t="s">
        <v>10</v>
      </c>
      <c r="J5" s="12" t="s">
        <v>11</v>
      </c>
      <c r="K5" s="12" t="s">
        <v>10</v>
      </c>
      <c r="L5" s="12" t="s">
        <v>11</v>
      </c>
      <c r="M5" s="11" t="s">
        <v>12</v>
      </c>
      <c r="N5" s="13" t="s">
        <v>13</v>
      </c>
      <c r="O5" s="13" t="s">
        <v>13</v>
      </c>
    </row>
    <row r="6" customFormat="false" ht="12.75" hidden="false" customHeight="false" outlineLevel="0" collapsed="false">
      <c r="A6" s="14"/>
      <c r="B6" s="14" t="s">
        <v>14</v>
      </c>
      <c r="C6" s="15"/>
      <c r="D6" s="16"/>
      <c r="E6" s="14" t="s">
        <v>15</v>
      </c>
      <c r="F6" s="14"/>
      <c r="G6" s="14" t="s">
        <v>16</v>
      </c>
      <c r="H6" s="14" t="s">
        <v>17</v>
      </c>
      <c r="I6" s="17" t="s">
        <v>18</v>
      </c>
      <c r="J6" s="17" t="s">
        <v>19</v>
      </c>
      <c r="K6" s="17" t="s">
        <v>20</v>
      </c>
      <c r="L6" s="17" t="s">
        <v>19</v>
      </c>
      <c r="M6" s="16"/>
      <c r="N6" s="18" t="s">
        <v>21</v>
      </c>
      <c r="O6" s="18" t="s">
        <v>22</v>
      </c>
    </row>
    <row r="7" customFormat="false" ht="12.75" hidden="false" customHeight="false" outlineLevel="0" collapsed="false">
      <c r="A7" s="3" t="n">
        <v>205</v>
      </c>
      <c r="B7" s="3" t="n">
        <v>2</v>
      </c>
      <c r="C7" s="2" t="s">
        <v>23</v>
      </c>
      <c r="D7" s="3" t="s">
        <v>24</v>
      </c>
      <c r="E7" s="3" t="n">
        <v>18</v>
      </c>
      <c r="F7" s="3" t="n">
        <v>184</v>
      </c>
      <c r="G7" s="3" t="s">
        <v>25</v>
      </c>
      <c r="H7" s="3" t="s">
        <v>26</v>
      </c>
      <c r="I7" s="9" t="n">
        <v>515.4</v>
      </c>
      <c r="J7" s="9" t="n">
        <v>90.8</v>
      </c>
      <c r="K7" s="9" t="n">
        <v>3611.6</v>
      </c>
      <c r="L7" s="9" t="n">
        <v>58.6</v>
      </c>
      <c r="M7" s="8" t="n">
        <v>0.0023</v>
      </c>
      <c r="N7" s="9" t="s">
        <v>27</v>
      </c>
      <c r="O7" s="19" t="s">
        <v>28</v>
      </c>
      <c r="P7" s="20"/>
      <c r="Q7" s="20"/>
      <c r="R7" s="20"/>
    </row>
    <row r="8" customFormat="false" ht="12.75" hidden="false" customHeight="false" outlineLevel="0" collapsed="false">
      <c r="A8" s="3"/>
      <c r="C8" s="2" t="s">
        <v>23</v>
      </c>
      <c r="D8" s="21" t="s">
        <v>29</v>
      </c>
      <c r="J8" s="9"/>
      <c r="K8" s="9"/>
      <c r="L8" s="9"/>
      <c r="M8" s="8"/>
      <c r="N8" s="9"/>
      <c r="O8" s="19"/>
      <c r="P8" s="20"/>
      <c r="Q8" s="20"/>
      <c r="R8" s="20"/>
    </row>
    <row r="9" customFormat="false" ht="12.75" hidden="false" customHeight="false" outlineLevel="0" collapsed="false">
      <c r="A9" s="3" t="n">
        <v>306</v>
      </c>
      <c r="B9" s="3" t="n">
        <v>5</v>
      </c>
      <c r="C9" s="2" t="s">
        <v>30</v>
      </c>
      <c r="D9" s="8" t="n">
        <v>1245.6033</v>
      </c>
      <c r="E9" s="3" t="n">
        <v>11</v>
      </c>
      <c r="F9" s="3" t="n">
        <v>362</v>
      </c>
      <c r="G9" s="3" t="s">
        <v>31</v>
      </c>
      <c r="H9" s="3" t="s">
        <v>32</v>
      </c>
      <c r="I9" s="9" t="n">
        <v>24885</v>
      </c>
      <c r="J9" s="9" t="n">
        <v>55.6</v>
      </c>
      <c r="K9" s="9" t="n">
        <v>11378</v>
      </c>
      <c r="L9" s="9" t="n">
        <v>54.9</v>
      </c>
      <c r="M9" s="8" t="n">
        <v>0.0364</v>
      </c>
      <c r="N9" s="9" t="s">
        <v>33</v>
      </c>
      <c r="O9" s="19" t="s">
        <v>34</v>
      </c>
      <c r="P9" s="20"/>
    </row>
    <row r="10" customFormat="false" ht="12.75" hidden="false" customHeight="false" outlineLevel="0" collapsed="false">
      <c r="A10" s="3"/>
      <c r="C10" s="2" t="s">
        <v>35</v>
      </c>
      <c r="D10" s="8" t="n">
        <v>1187.6429</v>
      </c>
      <c r="F10" s="3"/>
      <c r="G10" s="22"/>
      <c r="H10" s="3"/>
      <c r="I10" s="9"/>
      <c r="J10" s="9"/>
      <c r="K10" s="9"/>
      <c r="L10" s="9"/>
      <c r="M10" s="8"/>
      <c r="N10" s="9"/>
      <c r="O10" s="19"/>
      <c r="P10" s="20"/>
      <c r="Q10" s="20"/>
      <c r="R10" s="20"/>
    </row>
    <row r="11" customFormat="false" ht="12.75" hidden="false" customHeight="false" outlineLevel="0" collapsed="false">
      <c r="A11" s="3"/>
      <c r="C11" s="2" t="s">
        <v>36</v>
      </c>
      <c r="D11" s="8" t="n">
        <v>1275.7206</v>
      </c>
      <c r="I11" s="9"/>
      <c r="J11" s="9"/>
      <c r="K11" s="9"/>
      <c r="L11" s="9"/>
      <c r="M11" s="8"/>
      <c r="N11" s="9"/>
      <c r="O11" s="19"/>
      <c r="P11" s="20"/>
      <c r="Q11" s="20"/>
      <c r="R11" s="20"/>
    </row>
    <row r="12" customFormat="false" ht="12.75" hidden="false" customHeight="false" outlineLevel="0" collapsed="false">
      <c r="A12" s="3"/>
      <c r="C12" s="2" t="s">
        <v>37</v>
      </c>
      <c r="D12" s="8" t="n">
        <v>1116.5634</v>
      </c>
      <c r="I12" s="9"/>
      <c r="J12" s="9"/>
      <c r="K12" s="9"/>
      <c r="L12" s="9"/>
      <c r="M12" s="8"/>
      <c r="N12" s="9"/>
      <c r="O12" s="19"/>
      <c r="P12" s="20"/>
      <c r="Q12" s="20"/>
      <c r="R12" s="20"/>
    </row>
    <row r="13" customFormat="false" ht="12.75" hidden="false" customHeight="false" outlineLevel="0" collapsed="false">
      <c r="A13" s="3"/>
      <c r="C13" s="2" t="s">
        <v>38</v>
      </c>
      <c r="D13" s="8" t="n">
        <v>1546.7291</v>
      </c>
      <c r="I13" s="9"/>
      <c r="J13" s="9"/>
      <c r="K13" s="9"/>
      <c r="L13" s="9"/>
      <c r="M13" s="8"/>
      <c r="N13" s="9"/>
      <c r="O13" s="19"/>
      <c r="P13" s="20"/>
      <c r="Q13" s="20"/>
      <c r="R13" s="20"/>
    </row>
    <row r="14" customFormat="false" ht="12.75" hidden="false" customHeight="false" outlineLevel="0" collapsed="false">
      <c r="A14" s="3" t="n">
        <v>405</v>
      </c>
      <c r="B14" s="3" t="n">
        <v>5</v>
      </c>
      <c r="C14" s="2" t="s">
        <v>30</v>
      </c>
      <c r="D14" s="8" t="n">
        <v>1245.6222</v>
      </c>
      <c r="E14" s="3" t="n">
        <v>11</v>
      </c>
      <c r="F14" s="3" t="n">
        <v>362</v>
      </c>
      <c r="G14" s="3" t="s">
        <v>31</v>
      </c>
      <c r="H14" s="3" t="s">
        <v>32</v>
      </c>
      <c r="I14" s="9" t="n">
        <v>16320.6</v>
      </c>
      <c r="J14" s="9" t="n">
        <v>43.9</v>
      </c>
      <c r="K14" s="9" t="n">
        <v>6823</v>
      </c>
      <c r="L14" s="9" t="n">
        <v>20.8</v>
      </c>
      <c r="M14" s="8" t="n">
        <v>0.0052</v>
      </c>
      <c r="N14" s="9" t="s">
        <v>33</v>
      </c>
      <c r="O14" s="19" t="s">
        <v>34</v>
      </c>
      <c r="P14" s="20"/>
      <c r="Q14" s="20"/>
      <c r="R14" s="20"/>
    </row>
    <row r="15" customFormat="false" ht="12.75" hidden="false" customHeight="false" outlineLevel="0" collapsed="false">
      <c r="A15" s="3"/>
      <c r="C15" s="2" t="s">
        <v>35</v>
      </c>
      <c r="D15" s="8" t="n">
        <v>1187.6519</v>
      </c>
      <c r="I15" s="9"/>
      <c r="J15" s="9"/>
      <c r="K15" s="9"/>
      <c r="L15" s="9"/>
      <c r="M15" s="8"/>
      <c r="N15" s="9"/>
      <c r="O15" s="19"/>
      <c r="P15" s="20"/>
      <c r="Q15" s="20"/>
      <c r="R15" s="20"/>
    </row>
    <row r="16" customFormat="false" ht="12.75" hidden="false" customHeight="false" outlineLevel="0" collapsed="false">
      <c r="A16" s="3"/>
      <c r="C16" s="2" t="s">
        <v>36</v>
      </c>
      <c r="D16" s="8" t="n">
        <v>1275.7371</v>
      </c>
      <c r="I16" s="9"/>
      <c r="J16" s="9"/>
      <c r="K16" s="9"/>
      <c r="L16" s="9"/>
      <c r="M16" s="8"/>
      <c r="N16" s="9"/>
      <c r="O16" s="19"/>
      <c r="P16" s="20"/>
      <c r="Q16" s="20"/>
      <c r="R16" s="20"/>
    </row>
    <row r="17" customFormat="false" ht="12.75" hidden="false" customHeight="false" outlineLevel="0" collapsed="false">
      <c r="A17" s="3"/>
      <c r="C17" s="2" t="s">
        <v>37</v>
      </c>
      <c r="D17" s="8" t="n">
        <v>1116.5719</v>
      </c>
      <c r="I17" s="9"/>
      <c r="J17" s="9"/>
      <c r="K17" s="9"/>
      <c r="L17" s="9"/>
      <c r="M17" s="8"/>
      <c r="N17" s="9"/>
      <c r="O17" s="19"/>
      <c r="P17" s="20"/>
      <c r="Q17" s="20"/>
      <c r="R17" s="20"/>
    </row>
    <row r="18" customFormat="false" ht="12.75" hidden="false" customHeight="false" outlineLevel="0" collapsed="false">
      <c r="A18" s="3"/>
      <c r="C18" s="2" t="s">
        <v>39</v>
      </c>
      <c r="D18" s="8" t="n">
        <v>1546.7462</v>
      </c>
      <c r="I18" s="9"/>
      <c r="J18" s="9"/>
      <c r="K18" s="9"/>
      <c r="L18" s="9"/>
      <c r="M18" s="8"/>
      <c r="N18" s="9"/>
      <c r="O18" s="19"/>
      <c r="P18" s="20"/>
      <c r="Q18" s="20"/>
      <c r="R18" s="20"/>
    </row>
    <row r="19" customFormat="false" ht="12.75" hidden="false" customHeight="false" outlineLevel="0" collapsed="false">
      <c r="A19" s="3" t="n">
        <v>1105</v>
      </c>
      <c r="B19" s="3" t="n">
        <v>2</v>
      </c>
      <c r="C19" s="2" t="s">
        <v>40</v>
      </c>
      <c r="D19" s="3" t="s">
        <v>41</v>
      </c>
      <c r="E19" s="3" t="n">
        <v>14</v>
      </c>
      <c r="F19" s="3" t="n">
        <v>162</v>
      </c>
      <c r="G19" s="3" t="s">
        <v>42</v>
      </c>
      <c r="H19" s="3" t="s">
        <v>26</v>
      </c>
      <c r="I19" s="9" t="n">
        <v>155.3</v>
      </c>
      <c r="J19" s="9" t="n">
        <v>122.3</v>
      </c>
      <c r="K19" s="9" t="n">
        <v>838.8</v>
      </c>
      <c r="L19" s="9" t="n">
        <v>27.8</v>
      </c>
      <c r="M19" s="8" t="n">
        <v>0.0234</v>
      </c>
      <c r="N19" s="9" t="s">
        <v>43</v>
      </c>
      <c r="O19" s="19" t="s">
        <v>44</v>
      </c>
      <c r="P19" s="20"/>
    </row>
    <row r="20" customFormat="false" ht="12.75" hidden="false" customHeight="false" outlineLevel="0" collapsed="false">
      <c r="A20" s="3"/>
      <c r="B20" s="3"/>
      <c r="C20" s="2" t="s">
        <v>45</v>
      </c>
      <c r="D20" s="3" t="s">
        <v>46</v>
      </c>
      <c r="E20" s="3"/>
      <c r="F20" s="3"/>
      <c r="G20" s="3"/>
      <c r="H20" s="3"/>
      <c r="I20" s="9"/>
      <c r="J20" s="9"/>
      <c r="K20" s="9"/>
      <c r="L20" s="9"/>
      <c r="N20" s="9"/>
      <c r="O20" s="19"/>
      <c r="P20" s="20"/>
    </row>
    <row r="21" customFormat="false" ht="12.75" hidden="false" customHeight="false" outlineLevel="0" collapsed="false">
      <c r="A21" s="3" t="n">
        <v>1201</v>
      </c>
      <c r="B21" s="3" t="n">
        <v>2</v>
      </c>
      <c r="C21" s="2" t="s">
        <v>47</v>
      </c>
      <c r="D21" s="3" t="s">
        <v>48</v>
      </c>
      <c r="E21" s="3" t="n">
        <v>11</v>
      </c>
      <c r="F21" s="3" t="n">
        <v>126</v>
      </c>
      <c r="G21" s="3" t="s">
        <v>49</v>
      </c>
      <c r="H21" s="3" t="s">
        <v>50</v>
      </c>
      <c r="I21" s="9" t="n">
        <v>1150.2</v>
      </c>
      <c r="J21" s="9" t="n">
        <v>82.9</v>
      </c>
      <c r="K21" s="9" t="n">
        <v>2363.2</v>
      </c>
      <c r="L21" s="9" t="n">
        <v>35.3</v>
      </c>
      <c r="M21" s="8" t="n">
        <v>0.0156</v>
      </c>
      <c r="N21" s="9" t="s">
        <v>51</v>
      </c>
      <c r="O21" s="19" t="s">
        <v>52</v>
      </c>
      <c r="P21" s="20"/>
    </row>
    <row r="22" customFormat="false" ht="12.75" hidden="false" customHeight="false" outlineLevel="0" collapsed="false">
      <c r="A22" s="3"/>
      <c r="B22" s="3"/>
      <c r="C22" s="2" t="s">
        <v>53</v>
      </c>
      <c r="D22" s="3" t="s">
        <v>54</v>
      </c>
      <c r="E22" s="3"/>
      <c r="F22" s="3"/>
      <c r="G22" s="3"/>
      <c r="H22" s="3"/>
      <c r="I22" s="9"/>
      <c r="J22" s="9"/>
      <c r="K22" s="9"/>
      <c r="L22" s="9"/>
      <c r="M22" s="8"/>
      <c r="N22" s="9"/>
      <c r="O22" s="19"/>
      <c r="P22" s="20"/>
    </row>
    <row r="23" customFormat="false" ht="12.75" hidden="false" customHeight="false" outlineLevel="0" collapsed="false">
      <c r="A23" s="3" t="n">
        <v>1212</v>
      </c>
      <c r="B23" s="3" t="n">
        <v>2</v>
      </c>
      <c r="C23" s="2" t="s">
        <v>55</v>
      </c>
      <c r="D23" s="3" t="s">
        <v>56</v>
      </c>
      <c r="E23" s="3" t="n">
        <v>15</v>
      </c>
      <c r="F23" s="3" t="n">
        <v>201</v>
      </c>
      <c r="G23" s="3" t="s">
        <v>57</v>
      </c>
      <c r="H23" s="3" t="s">
        <v>58</v>
      </c>
      <c r="I23" s="9" t="n">
        <v>92.5</v>
      </c>
      <c r="J23" s="9" t="n">
        <v>68.3</v>
      </c>
      <c r="K23" s="9" t="n">
        <v>3019.9</v>
      </c>
      <c r="L23" s="9" t="n">
        <v>70.5</v>
      </c>
      <c r="M23" s="8" t="n">
        <v>0.0076</v>
      </c>
      <c r="N23" s="9" t="s">
        <v>59</v>
      </c>
      <c r="O23" s="19" t="s">
        <v>60</v>
      </c>
      <c r="P23" s="20"/>
    </row>
    <row r="24" customFormat="false" ht="12.75" hidden="false" customHeight="false" outlineLevel="0" collapsed="false">
      <c r="A24" s="3"/>
      <c r="C24" s="2" t="s">
        <v>61</v>
      </c>
      <c r="D24" s="3" t="n">
        <v>2539.9567</v>
      </c>
      <c r="I24" s="9"/>
      <c r="J24" s="9"/>
      <c r="K24" s="9"/>
      <c r="L24" s="9"/>
      <c r="M24" s="8"/>
      <c r="N24" s="9"/>
      <c r="O24" s="19"/>
      <c r="P24" s="20"/>
    </row>
    <row r="25" customFormat="false" ht="12.75" hidden="false" customHeight="false" outlineLevel="0" collapsed="false">
      <c r="A25" s="3" t="n">
        <v>1401</v>
      </c>
      <c r="B25" s="3" t="n">
        <v>3</v>
      </c>
      <c r="C25" s="2" t="s">
        <v>62</v>
      </c>
      <c r="D25" s="8" t="n">
        <v>1084.5504</v>
      </c>
      <c r="E25" s="3" t="n">
        <v>9</v>
      </c>
      <c r="F25" s="3" t="n">
        <v>217</v>
      </c>
      <c r="G25" s="3" t="s">
        <v>63</v>
      </c>
      <c r="H25" s="3" t="s">
        <v>64</v>
      </c>
      <c r="I25" s="9" t="n">
        <v>987.6</v>
      </c>
      <c r="J25" s="9" t="n">
        <v>16.1</v>
      </c>
      <c r="K25" s="9" t="n">
        <v>2512.4</v>
      </c>
      <c r="L25" s="9" t="n">
        <v>34.2</v>
      </c>
      <c r="M25" s="8" t="n">
        <v>0.0006</v>
      </c>
      <c r="N25" s="9" t="s">
        <v>65</v>
      </c>
      <c r="O25" s="19" t="s">
        <v>66</v>
      </c>
      <c r="P25" s="20"/>
    </row>
    <row r="26" customFormat="false" ht="12.75" hidden="false" customHeight="false" outlineLevel="0" collapsed="false">
      <c r="A26" s="3"/>
      <c r="C26" s="2" t="s">
        <v>67</v>
      </c>
      <c r="D26" s="8" t="n">
        <v>1012.483</v>
      </c>
      <c r="I26" s="9"/>
      <c r="J26" s="9"/>
      <c r="K26" s="9"/>
      <c r="L26" s="9"/>
      <c r="M26" s="8"/>
      <c r="N26" s="9"/>
      <c r="O26" s="19"/>
      <c r="P26" s="20"/>
    </row>
    <row r="27" customFormat="false" ht="12.75" hidden="false" customHeight="false" outlineLevel="0" collapsed="false">
      <c r="A27" s="3"/>
      <c r="C27" s="2" t="s">
        <v>68</v>
      </c>
      <c r="D27" s="8" t="n">
        <v>1429.6327</v>
      </c>
      <c r="I27" s="9"/>
      <c r="J27" s="9"/>
      <c r="K27" s="9"/>
      <c r="L27" s="9"/>
      <c r="M27" s="8"/>
      <c r="N27" s="9"/>
      <c r="O27" s="19"/>
      <c r="P27" s="20"/>
    </row>
    <row r="28" customFormat="false" ht="12.75" hidden="false" customHeight="false" outlineLevel="0" collapsed="false">
      <c r="A28" s="3" t="n">
        <v>1408</v>
      </c>
      <c r="B28" s="3" t="n">
        <v>4</v>
      </c>
      <c r="C28" s="2" t="s">
        <v>69</v>
      </c>
      <c r="D28" s="8" t="n">
        <v>1495.7689</v>
      </c>
      <c r="E28" s="3" t="n">
        <v>11</v>
      </c>
      <c r="F28" s="3" t="n">
        <v>161</v>
      </c>
      <c r="G28" s="3" t="s">
        <v>70</v>
      </c>
      <c r="H28" s="3" t="s">
        <v>71</v>
      </c>
      <c r="I28" s="9" t="n">
        <v>203.2</v>
      </c>
      <c r="J28" s="9" t="n">
        <v>64.4</v>
      </c>
      <c r="K28" s="9" t="n">
        <v>514.1</v>
      </c>
      <c r="L28" s="9" t="n">
        <v>67.9</v>
      </c>
      <c r="M28" s="8" t="n">
        <v>0.031</v>
      </c>
      <c r="N28" s="9" t="s">
        <v>72</v>
      </c>
      <c r="O28" s="19" t="s">
        <v>73</v>
      </c>
      <c r="P28" s="20"/>
    </row>
    <row r="29" customFormat="false" ht="12.75" hidden="false" customHeight="false" outlineLevel="0" collapsed="false">
      <c r="A29" s="3"/>
      <c r="B29" s="3"/>
      <c r="C29" s="2" t="s">
        <v>74</v>
      </c>
      <c r="D29" s="8" t="n">
        <v>1194.562</v>
      </c>
      <c r="E29" s="3"/>
      <c r="F29" s="3"/>
      <c r="G29" s="3"/>
      <c r="H29" s="3"/>
      <c r="I29" s="9"/>
      <c r="J29" s="9"/>
      <c r="K29" s="9"/>
      <c r="L29" s="9"/>
      <c r="M29" s="8"/>
      <c r="N29" s="9"/>
      <c r="O29" s="19"/>
      <c r="P29" s="20"/>
    </row>
    <row r="30" customFormat="false" ht="12.75" hidden="false" customHeight="false" outlineLevel="0" collapsed="false">
      <c r="A30" s="3"/>
      <c r="B30" s="3"/>
      <c r="C30" s="2" t="s">
        <v>75</v>
      </c>
      <c r="D30" s="8" t="n">
        <v>973.4876</v>
      </c>
      <c r="E30" s="3"/>
      <c r="F30" s="3"/>
      <c r="G30" s="3"/>
      <c r="H30" s="3"/>
      <c r="I30" s="9"/>
      <c r="J30" s="9"/>
      <c r="K30" s="9"/>
      <c r="L30" s="9"/>
      <c r="M30" s="8"/>
      <c r="N30" s="9"/>
      <c r="O30" s="19"/>
      <c r="P30" s="20"/>
    </row>
    <row r="31" customFormat="false" ht="12.75" hidden="false" customHeight="false" outlineLevel="0" collapsed="false">
      <c r="A31" s="3"/>
      <c r="B31" s="3"/>
      <c r="C31" s="2" t="s">
        <v>76</v>
      </c>
      <c r="D31" s="8" t="n">
        <v>1644.8673</v>
      </c>
      <c r="E31" s="3"/>
      <c r="F31" s="3"/>
      <c r="G31" s="3"/>
      <c r="H31" s="3"/>
      <c r="I31" s="9"/>
      <c r="J31" s="9"/>
      <c r="K31" s="9"/>
      <c r="L31" s="9"/>
      <c r="M31" s="8"/>
      <c r="N31" s="9"/>
      <c r="O31" s="19"/>
    </row>
    <row r="32" customFormat="false" ht="12.75" hidden="false" customHeight="false" outlineLevel="0" collapsed="false">
      <c r="A32" s="3" t="n">
        <v>1505</v>
      </c>
      <c r="B32" s="3" t="n">
        <v>3</v>
      </c>
      <c r="C32" s="2" t="s">
        <v>77</v>
      </c>
      <c r="D32" s="8" t="n">
        <v>1487.6963</v>
      </c>
      <c r="E32" s="3" t="n">
        <v>15</v>
      </c>
      <c r="F32" s="3" t="n">
        <v>257</v>
      </c>
      <c r="G32" s="3" t="s">
        <v>78</v>
      </c>
      <c r="H32" s="3" t="s">
        <v>79</v>
      </c>
      <c r="I32" s="9" t="n">
        <v>482.8</v>
      </c>
      <c r="J32" s="9" t="n">
        <v>42.1</v>
      </c>
      <c r="K32" s="9" t="n">
        <v>1338.1</v>
      </c>
      <c r="L32" s="9" t="n">
        <v>31.1</v>
      </c>
      <c r="M32" s="8" t="n">
        <v>0.0004</v>
      </c>
      <c r="N32" s="9" t="s">
        <v>80</v>
      </c>
      <c r="O32" s="19" t="s">
        <v>81</v>
      </c>
    </row>
    <row r="33" customFormat="false" ht="12.75" hidden="false" customHeight="false" outlineLevel="0" collapsed="false">
      <c r="A33" s="3"/>
      <c r="C33" s="2" t="s">
        <v>82</v>
      </c>
      <c r="D33" s="8" t="n">
        <v>2276.1479</v>
      </c>
      <c r="I33" s="9"/>
      <c r="J33" s="9"/>
      <c r="K33" s="9"/>
      <c r="L33" s="9"/>
      <c r="M33" s="8"/>
      <c r="N33" s="9"/>
      <c r="O33" s="19"/>
    </row>
    <row r="34" customFormat="false" ht="12.75" hidden="false" customHeight="false" outlineLevel="0" collapsed="false">
      <c r="A34" s="3"/>
      <c r="C34" s="2" t="s">
        <v>83</v>
      </c>
      <c r="D34" s="8" t="n">
        <v>2731.2336</v>
      </c>
      <c r="I34" s="9"/>
      <c r="J34" s="9"/>
      <c r="K34" s="9"/>
      <c r="L34" s="9"/>
      <c r="M34" s="8"/>
      <c r="N34" s="9"/>
      <c r="O34" s="19"/>
    </row>
    <row r="35" customFormat="false" ht="12.75" hidden="false" customHeight="false" outlineLevel="0" collapsed="false">
      <c r="A35" s="3" t="n">
        <v>1615</v>
      </c>
      <c r="B35" s="3" t="n">
        <v>2</v>
      </c>
      <c r="C35" s="2" t="s">
        <v>84</v>
      </c>
      <c r="D35" s="8" t="n">
        <v>1593.7635</v>
      </c>
      <c r="E35" s="3" t="n">
        <v>9</v>
      </c>
      <c r="F35" s="3" t="n">
        <v>108</v>
      </c>
      <c r="G35" s="3" t="s">
        <v>85</v>
      </c>
      <c r="H35" s="3" t="s">
        <v>86</v>
      </c>
      <c r="I35" s="9" t="n">
        <v>314.6</v>
      </c>
      <c r="J35" s="9" t="n">
        <v>59.1</v>
      </c>
      <c r="K35" s="9" t="n">
        <v>1108</v>
      </c>
      <c r="L35" s="9" t="n">
        <v>45</v>
      </c>
      <c r="M35" s="8" t="n">
        <v>0.0049</v>
      </c>
      <c r="N35" s="9" t="s">
        <v>87</v>
      </c>
      <c r="O35" s="19" t="s">
        <v>88</v>
      </c>
    </row>
    <row r="36" customFormat="false" ht="12.75" hidden="false" customHeight="false" outlineLevel="0" collapsed="false">
      <c r="A36" s="3"/>
      <c r="C36" s="2" t="s">
        <v>89</v>
      </c>
      <c r="D36" s="8" t="n">
        <v>2285.1966</v>
      </c>
      <c r="I36" s="9"/>
      <c r="J36" s="9"/>
      <c r="K36" s="9"/>
      <c r="L36" s="9"/>
      <c r="M36" s="8"/>
      <c r="N36" s="9"/>
      <c r="O36" s="19"/>
    </row>
    <row r="37" customFormat="false" ht="12.75" hidden="false" customHeight="false" outlineLevel="0" collapsed="false">
      <c r="A37" s="3" t="n">
        <v>1810</v>
      </c>
      <c r="B37" s="3" t="n">
        <v>6</v>
      </c>
      <c r="C37" s="2" t="s">
        <v>90</v>
      </c>
      <c r="D37" s="8" t="n">
        <v>1042.5826</v>
      </c>
      <c r="E37" s="3" t="n">
        <v>13</v>
      </c>
      <c r="F37" s="3" t="n">
        <v>457</v>
      </c>
      <c r="G37" s="3" t="s">
        <v>91</v>
      </c>
      <c r="H37" s="3" t="s">
        <v>92</v>
      </c>
      <c r="I37" s="9" t="n">
        <v>185</v>
      </c>
      <c r="J37" s="9" t="n">
        <v>50.8</v>
      </c>
      <c r="K37" s="9" t="n">
        <v>856.4</v>
      </c>
      <c r="L37" s="9" t="n">
        <v>83</v>
      </c>
      <c r="M37" s="8" t="n">
        <v>0.0299</v>
      </c>
      <c r="N37" s="9" t="s">
        <v>93</v>
      </c>
      <c r="O37" s="19" t="s">
        <v>94</v>
      </c>
    </row>
    <row r="38" customFormat="false" ht="12.75" hidden="false" customHeight="false" outlineLevel="0" collapsed="false">
      <c r="A38" s="3"/>
      <c r="C38" s="2" t="s">
        <v>95</v>
      </c>
      <c r="D38" s="8" t="n">
        <v>1266.7393</v>
      </c>
      <c r="I38" s="9"/>
      <c r="J38" s="9"/>
      <c r="K38" s="9"/>
      <c r="L38" s="9"/>
      <c r="M38" s="8"/>
      <c r="N38" s="9"/>
      <c r="O38" s="19"/>
      <c r="P38" s="20"/>
      <c r="Q38" s="20"/>
      <c r="R38" s="20"/>
      <c r="S38" s="20"/>
    </row>
    <row r="39" customFormat="false" ht="12.75" hidden="false" customHeight="false" outlineLevel="0" collapsed="false">
      <c r="A39" s="3"/>
      <c r="C39" s="2" t="s">
        <v>96</v>
      </c>
      <c r="D39" s="8" t="n">
        <v>1435.745</v>
      </c>
      <c r="I39" s="9"/>
      <c r="J39" s="9"/>
      <c r="K39" s="9"/>
      <c r="L39" s="9"/>
      <c r="M39" s="8"/>
      <c r="N39" s="9"/>
      <c r="O39" s="19"/>
      <c r="P39" s="20"/>
      <c r="Q39" s="20"/>
      <c r="R39" s="20"/>
      <c r="S39" s="20"/>
    </row>
    <row r="40" customFormat="false" ht="12.75" hidden="false" customHeight="false" outlineLevel="0" collapsed="false">
      <c r="A40" s="3"/>
      <c r="C40" s="2" t="s">
        <v>97</v>
      </c>
      <c r="D40" s="8" t="n">
        <v>1451.7457</v>
      </c>
      <c r="I40" s="9"/>
      <c r="J40" s="9"/>
      <c r="K40" s="9"/>
      <c r="L40" s="9"/>
      <c r="M40" s="8"/>
      <c r="N40" s="9"/>
      <c r="O40" s="19"/>
      <c r="P40" s="20"/>
      <c r="Q40" s="20"/>
      <c r="R40" s="20"/>
      <c r="S40" s="20"/>
    </row>
    <row r="41" customFormat="false" ht="12.75" hidden="false" customHeight="false" outlineLevel="0" collapsed="false">
      <c r="A41" s="3"/>
      <c r="C41" s="2" t="s">
        <v>98</v>
      </c>
      <c r="D41" s="8" t="n">
        <v>1505.8174</v>
      </c>
      <c r="I41" s="9"/>
      <c r="J41" s="9"/>
      <c r="K41" s="9"/>
      <c r="L41" s="9"/>
      <c r="M41" s="8"/>
      <c r="N41" s="9"/>
      <c r="O41" s="19"/>
      <c r="P41" s="20"/>
      <c r="Q41" s="20"/>
      <c r="R41" s="20"/>
      <c r="S41" s="20"/>
    </row>
    <row r="42" customFormat="false" ht="12.75" hidden="false" customHeight="false" outlineLevel="0" collapsed="false">
      <c r="A42" s="3"/>
      <c r="C42" s="2" t="s">
        <v>99</v>
      </c>
      <c r="D42" s="8" t="n">
        <v>1957.0472</v>
      </c>
      <c r="I42" s="9"/>
      <c r="J42" s="9"/>
      <c r="K42" s="9"/>
      <c r="L42" s="9"/>
      <c r="M42" s="8"/>
      <c r="N42" s="9"/>
      <c r="O42" s="19"/>
      <c r="P42" s="20"/>
      <c r="Q42" s="20"/>
      <c r="R42" s="20"/>
      <c r="S42" s="20"/>
    </row>
    <row r="43" customFormat="false" ht="12.75" hidden="false" customHeight="false" outlineLevel="0" collapsed="false">
      <c r="A43" s="3" t="n">
        <v>1909</v>
      </c>
      <c r="B43" s="3" t="n">
        <v>3</v>
      </c>
      <c r="C43" s="2" t="s">
        <v>100</v>
      </c>
      <c r="D43" s="8" t="n">
        <v>1184.6533</v>
      </c>
      <c r="E43" s="3" t="n">
        <v>13</v>
      </c>
      <c r="F43" s="3" t="n">
        <v>95</v>
      </c>
      <c r="G43" s="3" t="s">
        <v>101</v>
      </c>
      <c r="H43" s="3" t="s">
        <v>102</v>
      </c>
      <c r="I43" s="9" t="n">
        <v>160.1</v>
      </c>
      <c r="J43" s="9" t="n">
        <v>15.3</v>
      </c>
      <c r="K43" s="9" t="n">
        <v>382.3</v>
      </c>
      <c r="L43" s="9" t="n">
        <v>50.4</v>
      </c>
      <c r="M43" s="8" t="n">
        <v>0</v>
      </c>
      <c r="N43" s="9" t="s">
        <v>103</v>
      </c>
      <c r="O43" s="19" t="s">
        <v>104</v>
      </c>
    </row>
    <row r="44" customFormat="false" ht="12.75" hidden="false" customHeight="false" outlineLevel="0" collapsed="false">
      <c r="A44" s="3"/>
      <c r="B44" s="3"/>
      <c r="C44" s="2" t="s">
        <v>105</v>
      </c>
      <c r="D44" s="8" t="n">
        <v>1292.6514</v>
      </c>
      <c r="E44" s="3"/>
      <c r="F44" s="3"/>
      <c r="G44" s="3"/>
      <c r="H44" s="3"/>
      <c r="I44" s="9"/>
      <c r="J44" s="9"/>
      <c r="K44" s="9"/>
      <c r="L44" s="9"/>
      <c r="M44" s="8"/>
      <c r="N44" s="9"/>
      <c r="O44" s="19"/>
      <c r="P44" s="20"/>
      <c r="Q44" s="20"/>
      <c r="R44" s="20"/>
      <c r="S44" s="20"/>
      <c r="T44" s="20"/>
    </row>
    <row r="45" customFormat="false" ht="12.75" hidden="false" customHeight="false" outlineLevel="0" collapsed="false">
      <c r="A45" s="3"/>
      <c r="C45" s="2" t="s">
        <v>106</v>
      </c>
      <c r="D45" s="8" t="n">
        <v>1634.2341</v>
      </c>
      <c r="I45" s="9"/>
      <c r="J45" s="9"/>
      <c r="K45" s="9"/>
      <c r="L45" s="9"/>
      <c r="M45" s="8"/>
      <c r="N45" s="9"/>
      <c r="O45" s="19"/>
      <c r="P45" s="20"/>
      <c r="Q45" s="20"/>
      <c r="R45" s="20"/>
      <c r="S45" s="20"/>
      <c r="T45" s="20"/>
    </row>
    <row r="46" customFormat="false" ht="12.75" hidden="false" customHeight="false" outlineLevel="0" collapsed="false">
      <c r="A46" s="3" t="n">
        <v>2103</v>
      </c>
      <c r="B46" s="3" t="n">
        <v>4</v>
      </c>
      <c r="C46" s="2" t="s">
        <v>107</v>
      </c>
      <c r="D46" s="8" t="n">
        <v>1852.9137</v>
      </c>
      <c r="E46" s="3" t="n">
        <v>33</v>
      </c>
      <c r="F46" s="3" t="n">
        <v>304</v>
      </c>
      <c r="G46" s="3" t="s">
        <v>108</v>
      </c>
      <c r="H46" s="3" t="s">
        <v>109</v>
      </c>
      <c r="I46" s="9" t="n">
        <v>1175.3</v>
      </c>
      <c r="J46" s="9" t="n">
        <v>32.1</v>
      </c>
      <c r="K46" s="9" t="n">
        <v>4175.3</v>
      </c>
      <c r="L46" s="9" t="n">
        <v>42.1</v>
      </c>
      <c r="M46" s="8" t="n">
        <v>0.0008</v>
      </c>
      <c r="N46" s="9" t="s">
        <v>110</v>
      </c>
      <c r="O46" s="19" t="s">
        <v>111</v>
      </c>
      <c r="P46" s="20"/>
      <c r="Q46" s="20"/>
    </row>
    <row r="47" customFormat="false" ht="12.75" hidden="false" customHeight="false" outlineLevel="0" collapsed="false">
      <c r="A47" s="3"/>
      <c r="C47" s="2" t="s">
        <v>112</v>
      </c>
      <c r="D47" s="8" t="n">
        <v>1529.7501</v>
      </c>
      <c r="I47" s="9"/>
      <c r="J47" s="9"/>
      <c r="K47" s="9"/>
      <c r="L47" s="9"/>
      <c r="M47" s="8"/>
      <c r="N47" s="9"/>
      <c r="O47" s="19"/>
      <c r="P47" s="20"/>
      <c r="Q47" s="20"/>
    </row>
    <row r="48" customFormat="false" ht="12.75" hidden="false" customHeight="false" outlineLevel="0" collapsed="false">
      <c r="A48" s="3"/>
      <c r="C48" s="2" t="s">
        <v>113</v>
      </c>
      <c r="D48" s="8" t="n">
        <v>924.4016</v>
      </c>
      <c r="I48" s="9"/>
      <c r="J48" s="9"/>
      <c r="K48" s="9"/>
      <c r="L48" s="9"/>
      <c r="M48" s="8"/>
      <c r="N48" s="9"/>
      <c r="O48" s="19"/>
      <c r="P48" s="20"/>
      <c r="Q48" s="20"/>
    </row>
    <row r="49" customFormat="false" ht="12.75" hidden="false" customHeight="false" outlineLevel="0" collapsed="false">
      <c r="A49" s="3"/>
      <c r="C49" s="2" t="s">
        <v>114</v>
      </c>
      <c r="D49" s="8" t="n">
        <v>1432.6923</v>
      </c>
      <c r="I49" s="9"/>
      <c r="J49" s="9"/>
      <c r="K49" s="9"/>
      <c r="L49" s="9"/>
      <c r="M49" s="8"/>
      <c r="N49" s="9"/>
      <c r="O49" s="19"/>
      <c r="P49" s="20"/>
      <c r="Q49" s="20"/>
    </row>
    <row r="50" customFormat="false" ht="12.75" hidden="false" customHeight="false" outlineLevel="0" collapsed="false">
      <c r="A50" s="3" t="n">
        <v>2105</v>
      </c>
      <c r="B50" s="3" t="n">
        <v>2</v>
      </c>
      <c r="C50" s="2" t="s">
        <v>115</v>
      </c>
      <c r="D50" s="8" t="n">
        <v>924.4158</v>
      </c>
      <c r="E50" s="3" t="n">
        <v>13</v>
      </c>
      <c r="F50" s="3" t="n">
        <v>137</v>
      </c>
      <c r="G50" s="3" t="s">
        <v>108</v>
      </c>
      <c r="H50" s="3" t="s">
        <v>109</v>
      </c>
      <c r="I50" s="9" t="n">
        <v>1513.5</v>
      </c>
      <c r="J50" s="9" t="n">
        <v>37.9</v>
      </c>
      <c r="K50" s="9" t="n">
        <v>3351.7</v>
      </c>
      <c r="L50" s="9" t="n">
        <v>36</v>
      </c>
      <c r="M50" s="8" t="n">
        <v>0.0034</v>
      </c>
      <c r="N50" s="9" t="s">
        <v>116</v>
      </c>
      <c r="O50" s="19" t="s">
        <v>117</v>
      </c>
      <c r="P50" s="20"/>
      <c r="Q50" s="20"/>
    </row>
    <row r="51" customFormat="false" ht="12.75" hidden="false" customHeight="false" outlineLevel="0" collapsed="false">
      <c r="A51" s="3"/>
      <c r="B51" s="3"/>
      <c r="C51" s="2" t="s">
        <v>114</v>
      </c>
      <c r="D51" s="8" t="n">
        <v>1432.7119</v>
      </c>
      <c r="E51" s="3"/>
      <c r="F51" s="3"/>
      <c r="G51" s="3"/>
      <c r="H51" s="3"/>
      <c r="I51" s="9"/>
      <c r="J51" s="9"/>
      <c r="K51" s="9"/>
      <c r="L51" s="9"/>
      <c r="M51" s="8"/>
      <c r="N51" s="9"/>
      <c r="O51" s="19"/>
      <c r="P51" s="20"/>
      <c r="Q51" s="20"/>
    </row>
    <row r="52" customFormat="false" ht="12.75" hidden="false" customHeight="false" outlineLevel="0" collapsed="false">
      <c r="A52" s="3" t="n">
        <v>2407</v>
      </c>
      <c r="B52" s="3" t="n">
        <v>2</v>
      </c>
      <c r="C52" s="2" t="s">
        <v>118</v>
      </c>
      <c r="D52" s="3" t="s">
        <v>119</v>
      </c>
      <c r="E52" s="3" t="n">
        <v>5</v>
      </c>
      <c r="F52" s="3" t="n">
        <v>122</v>
      </c>
      <c r="G52" s="3" t="s">
        <v>120</v>
      </c>
      <c r="H52" s="3" t="s">
        <v>121</v>
      </c>
      <c r="I52" s="9" t="n">
        <v>707</v>
      </c>
      <c r="J52" s="9" t="n">
        <v>46.1</v>
      </c>
      <c r="K52" s="9" t="n">
        <v>309.5</v>
      </c>
      <c r="L52" s="9" t="n">
        <v>69.6</v>
      </c>
      <c r="M52" s="8" t="n">
        <v>0.0086</v>
      </c>
      <c r="N52" s="9" t="s">
        <v>122</v>
      </c>
      <c r="O52" s="19" t="s">
        <v>123</v>
      </c>
    </row>
    <row r="53" customFormat="false" ht="12.75" hidden="false" customHeight="false" outlineLevel="0" collapsed="false">
      <c r="A53" s="3"/>
      <c r="C53" s="2" t="s">
        <v>124</v>
      </c>
      <c r="D53" s="21" t="s">
        <v>125</v>
      </c>
      <c r="J53" s="9"/>
      <c r="K53" s="9"/>
      <c r="L53" s="9"/>
      <c r="M53" s="8"/>
      <c r="N53" s="9"/>
      <c r="O53" s="19"/>
      <c r="P53" s="20"/>
      <c r="Q53" s="20"/>
      <c r="R53" s="20"/>
    </row>
    <row r="54" customFormat="false" ht="12.75" hidden="false" customHeight="false" outlineLevel="0" collapsed="false">
      <c r="A54" s="3" t="n">
        <v>2503</v>
      </c>
      <c r="B54" s="3" t="n">
        <v>3</v>
      </c>
      <c r="C54" s="2" t="s">
        <v>126</v>
      </c>
      <c r="D54" s="3" t="s">
        <v>127</v>
      </c>
      <c r="E54" s="3" t="n">
        <v>11</v>
      </c>
      <c r="F54" s="3" t="n">
        <v>338</v>
      </c>
      <c r="G54" s="3" t="s">
        <v>128</v>
      </c>
      <c r="H54" s="3" t="s">
        <v>129</v>
      </c>
      <c r="I54" s="9" t="n">
        <v>3114.6</v>
      </c>
      <c r="J54" s="9" t="n">
        <v>50.1</v>
      </c>
      <c r="K54" s="9" t="n">
        <v>1218.7</v>
      </c>
      <c r="L54" s="9" t="n">
        <v>32.3</v>
      </c>
      <c r="M54" s="8" t="n">
        <v>0.002</v>
      </c>
      <c r="N54" s="9" t="s">
        <v>130</v>
      </c>
      <c r="O54" s="19" t="s">
        <v>131</v>
      </c>
    </row>
    <row r="55" customFormat="false" ht="12.75" hidden="false" customHeight="false" outlineLevel="0" collapsed="false">
      <c r="A55" s="3"/>
      <c r="C55" s="2" t="s">
        <v>132</v>
      </c>
      <c r="D55" s="3" t="s">
        <v>133</v>
      </c>
      <c r="I55" s="9"/>
      <c r="J55" s="9"/>
      <c r="K55" s="9"/>
      <c r="L55" s="9"/>
      <c r="M55" s="8"/>
      <c r="N55" s="9"/>
      <c r="O55" s="19"/>
      <c r="P55" s="20"/>
      <c r="Q55" s="20"/>
      <c r="R55" s="20"/>
      <c r="S55" s="20"/>
    </row>
    <row r="56" customFormat="false" ht="12.75" hidden="false" customHeight="false" outlineLevel="0" collapsed="false">
      <c r="A56" s="3"/>
      <c r="C56" s="2" t="s">
        <v>134</v>
      </c>
      <c r="D56" s="3" t="s">
        <v>135</v>
      </c>
      <c r="I56" s="9"/>
      <c r="J56" s="9"/>
      <c r="K56" s="9"/>
      <c r="L56" s="9"/>
      <c r="M56" s="8"/>
      <c r="N56" s="9"/>
      <c r="O56" s="19"/>
      <c r="P56" s="20"/>
      <c r="Q56" s="20"/>
      <c r="R56" s="20"/>
      <c r="S56" s="20"/>
    </row>
    <row r="57" customFormat="false" ht="12.75" hidden="false" customHeight="false" outlineLevel="0" collapsed="false">
      <c r="A57" s="3" t="n">
        <v>2507</v>
      </c>
      <c r="B57" s="3" t="n">
        <v>2</v>
      </c>
      <c r="C57" s="2" t="s">
        <v>136</v>
      </c>
      <c r="D57" s="3" t="s">
        <v>137</v>
      </c>
      <c r="E57" s="3" t="n">
        <v>9</v>
      </c>
      <c r="F57" s="3" t="n">
        <v>268</v>
      </c>
      <c r="G57" s="3" t="s">
        <v>138</v>
      </c>
      <c r="H57" s="3" t="s">
        <v>139</v>
      </c>
      <c r="I57" s="9" t="n">
        <v>1326.6</v>
      </c>
      <c r="J57" s="9" t="n">
        <v>46.32</v>
      </c>
      <c r="K57" s="9" t="n">
        <v>500.9</v>
      </c>
      <c r="L57" s="9" t="n">
        <v>28.9</v>
      </c>
      <c r="M57" s="8" t="n">
        <v>0.0032</v>
      </c>
      <c r="N57" s="9" t="s">
        <v>130</v>
      </c>
      <c r="O57" s="19" t="s">
        <v>131</v>
      </c>
      <c r="P57" s="20"/>
    </row>
    <row r="58" customFormat="false" ht="12.75" hidden="false" customHeight="false" outlineLevel="0" collapsed="false">
      <c r="A58" s="3"/>
      <c r="B58" s="3"/>
      <c r="C58" s="2" t="s">
        <v>140</v>
      </c>
      <c r="D58" s="3" t="s">
        <v>127</v>
      </c>
      <c r="E58" s="22"/>
      <c r="F58" s="3"/>
      <c r="G58" s="3"/>
      <c r="H58" s="3"/>
      <c r="I58" s="9"/>
      <c r="J58" s="9"/>
      <c r="K58" s="9"/>
      <c r="L58" s="9"/>
      <c r="M58" s="8"/>
      <c r="N58" s="9"/>
      <c r="O58" s="19"/>
    </row>
    <row r="59" customFormat="false" ht="12.75" hidden="false" customHeight="false" outlineLevel="0" collapsed="false">
      <c r="A59" s="3"/>
      <c r="C59" s="2" t="s">
        <v>141</v>
      </c>
      <c r="D59" s="3" t="s">
        <v>133</v>
      </c>
      <c r="I59" s="9"/>
      <c r="J59" s="9"/>
      <c r="K59" s="9"/>
      <c r="L59" s="9"/>
      <c r="M59" s="8"/>
      <c r="N59" s="9"/>
      <c r="O59" s="19"/>
    </row>
    <row r="60" customFormat="false" ht="12.75" hidden="false" customHeight="false" outlineLevel="0" collapsed="false">
      <c r="A60" s="3" t="n">
        <v>2602</v>
      </c>
      <c r="B60" s="3" t="n">
        <v>7</v>
      </c>
      <c r="C60" s="2" t="s">
        <v>142</v>
      </c>
      <c r="D60" s="8" t="n">
        <v>1117.5615</v>
      </c>
      <c r="E60" s="3" t="n">
        <v>19</v>
      </c>
      <c r="F60" s="3" t="n">
        <v>296</v>
      </c>
      <c r="G60" s="3" t="s">
        <v>143</v>
      </c>
      <c r="H60" s="3" t="s">
        <v>144</v>
      </c>
      <c r="I60" s="9" t="n">
        <v>356.6</v>
      </c>
      <c r="J60" s="9" t="n">
        <v>35</v>
      </c>
      <c r="K60" s="9" t="n">
        <v>899.5</v>
      </c>
      <c r="L60" s="9" t="n">
        <v>50.9</v>
      </c>
      <c r="M60" s="8" t="n">
        <v>0.0106</v>
      </c>
      <c r="N60" s="9" t="s">
        <v>145</v>
      </c>
      <c r="O60" s="19" t="s">
        <v>146</v>
      </c>
      <c r="P60" s="20"/>
      <c r="Q60" s="20"/>
      <c r="R60" s="20"/>
      <c r="S60" s="20"/>
      <c r="T60" s="20"/>
    </row>
    <row r="61" customFormat="false" ht="12.75" hidden="false" customHeight="false" outlineLevel="0" collapsed="false">
      <c r="A61" s="3"/>
      <c r="C61" s="2" t="s">
        <v>147</v>
      </c>
      <c r="D61" s="8" t="n">
        <v>1033.5485</v>
      </c>
      <c r="I61" s="9"/>
      <c r="J61" s="9"/>
      <c r="K61" s="9"/>
      <c r="L61" s="9"/>
      <c r="M61" s="8"/>
      <c r="N61" s="9"/>
      <c r="O61" s="19"/>
      <c r="P61" s="20"/>
      <c r="Q61" s="20"/>
      <c r="R61" s="20"/>
      <c r="S61" s="20"/>
      <c r="T61" s="20"/>
    </row>
    <row r="62" customFormat="false" ht="12.75" hidden="false" customHeight="false" outlineLevel="0" collapsed="false">
      <c r="A62" s="3"/>
      <c r="C62" s="2" t="s">
        <v>148</v>
      </c>
      <c r="D62" s="8" t="n">
        <v>1526.8638</v>
      </c>
      <c r="I62" s="9"/>
      <c r="J62" s="9"/>
      <c r="K62" s="9"/>
      <c r="L62" s="9"/>
      <c r="M62" s="8"/>
      <c r="N62" s="9"/>
      <c r="O62" s="19"/>
      <c r="P62" s="20"/>
      <c r="Q62" s="20"/>
      <c r="R62" s="20"/>
      <c r="S62" s="20"/>
      <c r="T62" s="20"/>
    </row>
    <row r="63" customFormat="false" ht="12.75" hidden="false" customHeight="false" outlineLevel="0" collapsed="false">
      <c r="A63" s="3"/>
      <c r="C63" s="2" t="s">
        <v>149</v>
      </c>
      <c r="D63" s="8" t="n">
        <v>993.4261</v>
      </c>
      <c r="I63" s="9"/>
      <c r="J63" s="9"/>
      <c r="K63" s="9"/>
      <c r="L63" s="9"/>
      <c r="M63" s="8"/>
      <c r="N63" s="9"/>
      <c r="O63" s="19"/>
      <c r="P63" s="20"/>
      <c r="Q63" s="20"/>
      <c r="R63" s="20"/>
      <c r="S63" s="20"/>
      <c r="T63" s="20"/>
    </row>
    <row r="64" customFormat="false" ht="12.75" hidden="false" customHeight="false" outlineLevel="0" collapsed="false">
      <c r="A64" s="3"/>
      <c r="C64" s="2" t="s">
        <v>150</v>
      </c>
      <c r="D64" s="8" t="n">
        <v>1585.7606</v>
      </c>
      <c r="I64" s="9"/>
      <c r="J64" s="9"/>
      <c r="K64" s="9"/>
      <c r="L64" s="9"/>
      <c r="M64" s="8"/>
      <c r="N64" s="9"/>
      <c r="O64" s="19"/>
      <c r="P64" s="20"/>
      <c r="Q64" s="20"/>
      <c r="R64" s="20"/>
      <c r="S64" s="20"/>
    </row>
    <row r="65" customFormat="false" ht="12.75" hidden="false" customHeight="false" outlineLevel="0" collapsed="false">
      <c r="A65" s="3"/>
      <c r="C65" s="2" t="s">
        <v>151</v>
      </c>
      <c r="D65" s="8" t="n">
        <v>1394.6627</v>
      </c>
      <c r="I65" s="9"/>
      <c r="J65" s="9"/>
      <c r="K65" s="9"/>
      <c r="L65" s="9"/>
      <c r="M65" s="8"/>
      <c r="N65" s="9"/>
      <c r="O65" s="19"/>
      <c r="P65" s="20"/>
      <c r="Q65" s="20"/>
      <c r="R65" s="20"/>
      <c r="S65" s="20"/>
    </row>
    <row r="66" customFormat="false" ht="12.75" hidden="false" customHeight="false" outlineLevel="0" collapsed="false">
      <c r="A66" s="3"/>
      <c r="C66" s="2" t="s">
        <v>152</v>
      </c>
      <c r="D66" s="8" t="n">
        <v>1783.8774</v>
      </c>
      <c r="I66" s="9"/>
      <c r="J66" s="9"/>
      <c r="K66" s="9"/>
      <c r="L66" s="9"/>
      <c r="M66" s="8"/>
      <c r="N66" s="9"/>
      <c r="O66" s="19"/>
      <c r="P66" s="20"/>
      <c r="Q66" s="20"/>
      <c r="R66" s="20"/>
      <c r="S66" s="20"/>
    </row>
    <row r="67" customFormat="false" ht="12.75" hidden="false" customHeight="false" outlineLevel="0" collapsed="false">
      <c r="A67" s="3" t="n">
        <v>2607</v>
      </c>
      <c r="B67" s="3" t="n">
        <v>6</v>
      </c>
      <c r="C67" s="2" t="s">
        <v>153</v>
      </c>
      <c r="D67" s="8" t="n">
        <v>1877.9076</v>
      </c>
      <c r="E67" s="3" t="n">
        <v>17</v>
      </c>
      <c r="F67" s="3" t="n">
        <v>483</v>
      </c>
      <c r="G67" s="3" t="s">
        <v>154</v>
      </c>
      <c r="H67" s="3" t="s">
        <v>155</v>
      </c>
      <c r="I67" s="9" t="n">
        <v>432.7</v>
      </c>
      <c r="J67" s="9" t="n">
        <v>44.8</v>
      </c>
      <c r="K67" s="9" t="n">
        <v>1282.3</v>
      </c>
      <c r="L67" s="9" t="n">
        <v>32.9</v>
      </c>
      <c r="M67" s="8" t="n">
        <v>0.0004</v>
      </c>
      <c r="N67" s="9" t="s">
        <v>156</v>
      </c>
      <c r="O67" s="19" t="s">
        <v>157</v>
      </c>
      <c r="P67" s="20"/>
      <c r="Q67" s="20"/>
      <c r="R67" s="20"/>
    </row>
    <row r="68" customFormat="false" ht="12.75" hidden="false" customHeight="false" outlineLevel="0" collapsed="false">
      <c r="A68" s="3"/>
      <c r="C68" s="2" t="s">
        <v>158</v>
      </c>
      <c r="D68" s="8" t="n">
        <v>1804.9244</v>
      </c>
      <c r="I68" s="9"/>
      <c r="J68" s="9"/>
      <c r="K68" s="9"/>
      <c r="L68" s="9"/>
      <c r="M68" s="8"/>
      <c r="N68" s="9"/>
      <c r="O68" s="19"/>
      <c r="P68" s="20"/>
      <c r="Q68" s="20"/>
      <c r="R68" s="20"/>
    </row>
    <row r="69" customFormat="false" ht="12.75" hidden="false" customHeight="false" outlineLevel="0" collapsed="false">
      <c r="A69" s="3"/>
      <c r="C69" s="2" t="s">
        <v>159</v>
      </c>
      <c r="D69" s="8" t="n">
        <v>1914.9564</v>
      </c>
      <c r="I69" s="9"/>
      <c r="J69" s="9"/>
      <c r="K69" s="9"/>
      <c r="L69" s="9"/>
      <c r="M69" s="8"/>
      <c r="N69" s="9"/>
      <c r="O69" s="19"/>
      <c r="P69" s="20"/>
      <c r="Q69" s="20"/>
      <c r="R69" s="20"/>
    </row>
    <row r="70" customFormat="false" ht="12.75" hidden="false" customHeight="false" outlineLevel="0" collapsed="false">
      <c r="A70" s="3"/>
      <c r="C70" s="2" t="s">
        <v>160</v>
      </c>
      <c r="D70" s="8" t="n">
        <v>1757.8168</v>
      </c>
      <c r="I70" s="9"/>
      <c r="J70" s="9"/>
      <c r="K70" s="9"/>
      <c r="L70" s="9"/>
      <c r="M70" s="8"/>
      <c r="N70" s="9"/>
      <c r="O70" s="19"/>
      <c r="P70" s="20"/>
      <c r="Q70" s="20"/>
      <c r="R70" s="20"/>
    </row>
    <row r="71" customFormat="false" ht="12.75" hidden="false" customHeight="false" outlineLevel="0" collapsed="false">
      <c r="A71" s="3"/>
      <c r="C71" s="2" t="s">
        <v>161</v>
      </c>
      <c r="D71" s="8" t="n">
        <v>1071.4724</v>
      </c>
      <c r="I71" s="9"/>
      <c r="J71" s="9"/>
      <c r="K71" s="9"/>
      <c r="L71" s="9"/>
      <c r="M71" s="8"/>
      <c r="N71" s="9"/>
      <c r="O71" s="19"/>
      <c r="P71" s="20"/>
      <c r="Q71" s="20"/>
      <c r="R71" s="20"/>
    </row>
    <row r="72" customFormat="false" ht="12.75" hidden="false" customHeight="false" outlineLevel="0" collapsed="false">
      <c r="A72" s="3"/>
      <c r="C72" s="2" t="s">
        <v>162</v>
      </c>
      <c r="D72" s="8" t="n">
        <v>1087.4612</v>
      </c>
      <c r="I72" s="9"/>
      <c r="J72" s="9"/>
      <c r="K72" s="9"/>
      <c r="L72" s="9"/>
      <c r="M72" s="8"/>
      <c r="N72" s="9"/>
      <c r="O72" s="19"/>
      <c r="P72" s="20"/>
      <c r="Q72" s="20"/>
      <c r="R72" s="20"/>
    </row>
    <row r="73" customFormat="false" ht="12.75" hidden="false" customHeight="false" outlineLevel="0" collapsed="false">
      <c r="A73" s="3" t="n">
        <v>2611</v>
      </c>
      <c r="B73" s="3" t="n">
        <v>8</v>
      </c>
      <c r="C73" s="2" t="s">
        <v>163</v>
      </c>
      <c r="D73" s="8" t="n">
        <v>955.5215</v>
      </c>
      <c r="E73" s="3" t="n">
        <v>22</v>
      </c>
      <c r="F73" s="3" t="n">
        <v>561</v>
      </c>
      <c r="G73" s="3" t="s">
        <v>164</v>
      </c>
      <c r="H73" s="3" t="s">
        <v>165</v>
      </c>
      <c r="I73" s="9" t="n">
        <v>119.7</v>
      </c>
      <c r="J73" s="9" t="n">
        <v>47.9</v>
      </c>
      <c r="K73" s="9" t="n">
        <v>1003.6</v>
      </c>
      <c r="L73" s="9" t="n">
        <v>27.6</v>
      </c>
      <c r="M73" s="8" t="n">
        <v>0</v>
      </c>
      <c r="N73" s="9" t="s">
        <v>166</v>
      </c>
      <c r="O73" s="19" t="s">
        <v>167</v>
      </c>
      <c r="P73" s="20"/>
      <c r="Q73" s="20"/>
      <c r="R73" s="20"/>
      <c r="S73" s="20"/>
    </row>
    <row r="74" customFormat="false" ht="12.75" hidden="false" customHeight="false" outlineLevel="0" collapsed="false">
      <c r="A74" s="3"/>
      <c r="C74" s="2" t="s">
        <v>168</v>
      </c>
      <c r="D74" s="8" t="n">
        <v>1874.0436</v>
      </c>
      <c r="I74" s="9"/>
      <c r="J74" s="9"/>
      <c r="K74" s="9"/>
      <c r="L74" s="9"/>
      <c r="M74" s="8"/>
      <c r="N74" s="9"/>
      <c r="O74" s="19"/>
    </row>
    <row r="75" customFormat="false" ht="12.75" hidden="false" customHeight="false" outlineLevel="0" collapsed="false">
      <c r="A75" s="3"/>
      <c r="C75" s="2" t="s">
        <v>169</v>
      </c>
      <c r="D75" s="8" t="n">
        <v>1151.6222</v>
      </c>
      <c r="I75" s="9"/>
      <c r="J75" s="9"/>
      <c r="K75" s="9"/>
      <c r="L75" s="9"/>
      <c r="M75" s="8"/>
      <c r="N75" s="9"/>
      <c r="O75" s="19"/>
      <c r="P75" s="20"/>
      <c r="Q75" s="20"/>
      <c r="R75" s="20"/>
      <c r="S75" s="20"/>
    </row>
    <row r="76" customFormat="false" ht="12.75" hidden="false" customHeight="false" outlineLevel="0" collapsed="false">
      <c r="A76" s="3"/>
      <c r="C76" s="2" t="s">
        <v>170</v>
      </c>
      <c r="D76" s="8" t="n">
        <v>1192.6633</v>
      </c>
      <c r="I76" s="9"/>
      <c r="J76" s="9"/>
      <c r="K76" s="9"/>
      <c r="L76" s="9"/>
      <c r="M76" s="8"/>
      <c r="N76" s="9"/>
      <c r="O76" s="19"/>
      <c r="P76" s="20"/>
      <c r="Q76" s="20"/>
      <c r="R76" s="20"/>
      <c r="S76" s="20"/>
    </row>
    <row r="77" customFormat="false" ht="12.75" hidden="false" customHeight="false" outlineLevel="0" collapsed="false">
      <c r="A77" s="3"/>
      <c r="C77" s="2" t="s">
        <v>171</v>
      </c>
      <c r="D77" s="8" t="n">
        <v>1186.62</v>
      </c>
      <c r="I77" s="9"/>
      <c r="J77" s="9"/>
      <c r="K77" s="9"/>
      <c r="L77" s="9"/>
      <c r="M77" s="8"/>
      <c r="N77" s="9"/>
      <c r="O77" s="19"/>
      <c r="P77" s="20"/>
      <c r="Q77" s="20"/>
      <c r="R77" s="20"/>
      <c r="S77" s="20"/>
    </row>
    <row r="78" customFormat="false" ht="12.75" hidden="false" customHeight="false" outlineLevel="0" collapsed="false">
      <c r="A78" s="3"/>
      <c r="C78" s="2" t="s">
        <v>172</v>
      </c>
      <c r="D78" s="8" t="n">
        <v>1544.8304</v>
      </c>
      <c r="I78" s="9"/>
      <c r="J78" s="9"/>
      <c r="K78" s="9"/>
      <c r="L78" s="9"/>
      <c r="M78" s="8"/>
      <c r="N78" s="9"/>
      <c r="O78" s="19"/>
      <c r="P78" s="20"/>
      <c r="Q78" s="20"/>
      <c r="R78" s="20"/>
      <c r="S78" s="20"/>
    </row>
    <row r="79" customFormat="false" ht="12.75" hidden="false" customHeight="false" outlineLevel="0" collapsed="false">
      <c r="A79" s="3"/>
      <c r="C79" s="2" t="s">
        <v>173</v>
      </c>
      <c r="D79" s="8" t="n">
        <v>1358.6669</v>
      </c>
      <c r="I79" s="9"/>
      <c r="J79" s="9"/>
      <c r="K79" s="9"/>
      <c r="L79" s="9"/>
      <c r="M79" s="8"/>
      <c r="N79" s="9"/>
      <c r="O79" s="19"/>
      <c r="P79" s="20"/>
      <c r="Q79" s="20"/>
      <c r="R79" s="20"/>
      <c r="S79" s="20"/>
    </row>
    <row r="80" customFormat="false" ht="12.75" hidden="false" customHeight="false" outlineLevel="0" collapsed="false">
      <c r="A80" s="3"/>
      <c r="C80" s="2" t="s">
        <v>174</v>
      </c>
      <c r="D80" s="8" t="n">
        <v>1374.6592</v>
      </c>
      <c r="I80" s="9"/>
      <c r="J80" s="9"/>
      <c r="K80" s="9"/>
      <c r="L80" s="9"/>
      <c r="M80" s="8"/>
      <c r="N80" s="9"/>
      <c r="O80" s="19"/>
      <c r="P80" s="20"/>
      <c r="Q80" s="20"/>
      <c r="R80" s="20"/>
      <c r="S80" s="20"/>
    </row>
    <row r="81" customFormat="false" ht="12.75" hidden="false" customHeight="false" outlineLevel="0" collapsed="false">
      <c r="A81" s="3" t="n">
        <v>2701</v>
      </c>
      <c r="B81" s="3" t="n">
        <v>2</v>
      </c>
      <c r="C81" s="2" t="s">
        <v>153</v>
      </c>
      <c r="D81" s="8" t="n">
        <v>1803.9327</v>
      </c>
      <c r="E81" s="3" t="n">
        <v>8</v>
      </c>
      <c r="F81" s="3" t="n">
        <v>247</v>
      </c>
      <c r="G81" s="3" t="s">
        <v>175</v>
      </c>
      <c r="H81" s="3" t="s">
        <v>176</v>
      </c>
      <c r="I81" s="9" t="n">
        <v>301.1</v>
      </c>
      <c r="J81" s="9" t="n">
        <v>78.2</v>
      </c>
      <c r="K81" s="9" t="n">
        <v>1090.7</v>
      </c>
      <c r="L81" s="9" t="n">
        <v>45.1</v>
      </c>
      <c r="M81" s="8" t="n">
        <v>0.0024</v>
      </c>
      <c r="N81" s="9" t="s">
        <v>156</v>
      </c>
      <c r="O81" s="19" t="s">
        <v>157</v>
      </c>
      <c r="P81" s="20"/>
      <c r="Q81" s="20"/>
      <c r="R81" s="20"/>
    </row>
    <row r="82" customFormat="false" ht="12.75" hidden="false" customHeight="false" outlineLevel="0" collapsed="false">
      <c r="A82" s="3"/>
      <c r="C82" s="2" t="s">
        <v>177</v>
      </c>
      <c r="D82" s="8" t="n">
        <v>1876.9114</v>
      </c>
      <c r="I82" s="9"/>
      <c r="J82" s="9"/>
      <c r="K82" s="9"/>
      <c r="L82" s="9"/>
      <c r="M82" s="8"/>
      <c r="N82" s="9"/>
      <c r="O82" s="19"/>
      <c r="P82" s="20"/>
      <c r="Q82" s="20"/>
      <c r="R82" s="20"/>
    </row>
    <row r="83" customFormat="false" ht="12.75" hidden="false" customHeight="false" outlineLevel="0" collapsed="false">
      <c r="A83" s="3" t="n">
        <v>2708</v>
      </c>
      <c r="B83" s="3" t="n">
        <v>8</v>
      </c>
      <c r="C83" s="2" t="s">
        <v>178</v>
      </c>
      <c r="D83" s="3" t="s">
        <v>179</v>
      </c>
      <c r="E83" s="3" t="n">
        <v>12</v>
      </c>
      <c r="F83" s="3" t="n">
        <v>258</v>
      </c>
      <c r="G83" s="3" t="s">
        <v>180</v>
      </c>
      <c r="H83" s="3" t="s">
        <v>181</v>
      </c>
      <c r="I83" s="9" t="n">
        <v>65.6</v>
      </c>
      <c r="J83" s="9" t="n">
        <v>28.7</v>
      </c>
      <c r="K83" s="9" t="n">
        <v>173.8</v>
      </c>
      <c r="L83" s="9" t="n">
        <v>62.9</v>
      </c>
      <c r="M83" s="8" t="n">
        <v>0.002</v>
      </c>
      <c r="N83" s="9" t="s">
        <v>182</v>
      </c>
      <c r="O83" s="19" t="s">
        <v>183</v>
      </c>
      <c r="P83" s="20"/>
      <c r="Q83" s="20"/>
      <c r="R83" s="20"/>
      <c r="S83" s="20"/>
    </row>
    <row r="84" customFormat="false" ht="12.75" hidden="false" customHeight="false" outlineLevel="0" collapsed="false">
      <c r="A84" s="3"/>
      <c r="C84" s="2" t="s">
        <v>184</v>
      </c>
      <c r="D84" s="3" t="s">
        <v>185</v>
      </c>
      <c r="F84" s="3"/>
      <c r="G84" s="3"/>
      <c r="H84" s="3"/>
      <c r="I84" s="9"/>
      <c r="J84" s="9"/>
      <c r="K84" s="9"/>
      <c r="L84" s="9"/>
      <c r="M84" s="8"/>
      <c r="N84" s="9"/>
      <c r="O84" s="19"/>
      <c r="P84" s="20"/>
      <c r="Q84" s="20"/>
      <c r="R84" s="20"/>
      <c r="S84" s="20"/>
    </row>
    <row r="85" customFormat="false" ht="12.75" hidden="false" customHeight="false" outlineLevel="0" collapsed="false">
      <c r="A85" s="3"/>
      <c r="C85" s="2" t="s">
        <v>186</v>
      </c>
      <c r="D85" s="3" t="s">
        <v>187</v>
      </c>
      <c r="I85" s="9"/>
      <c r="J85" s="9"/>
      <c r="K85" s="9"/>
      <c r="L85" s="9"/>
      <c r="M85" s="8"/>
      <c r="N85" s="9"/>
      <c r="O85" s="19"/>
      <c r="P85" s="20"/>
      <c r="Q85" s="20"/>
      <c r="R85" s="20"/>
      <c r="S85" s="20"/>
    </row>
    <row r="86" customFormat="false" ht="12.75" hidden="false" customHeight="false" outlineLevel="0" collapsed="false">
      <c r="A86" s="3"/>
      <c r="C86" s="2" t="s">
        <v>188</v>
      </c>
      <c r="D86" s="3" t="s">
        <v>189</v>
      </c>
      <c r="I86" s="9"/>
      <c r="J86" s="9"/>
      <c r="K86" s="9"/>
      <c r="L86" s="9"/>
      <c r="M86" s="8"/>
      <c r="N86" s="9"/>
      <c r="O86" s="19"/>
      <c r="P86" s="20"/>
      <c r="Q86" s="20"/>
      <c r="R86" s="20"/>
    </row>
    <row r="87" customFormat="false" ht="12.75" hidden="false" customHeight="false" outlineLevel="0" collapsed="false">
      <c r="A87" s="3" t="n">
        <v>2903</v>
      </c>
      <c r="B87" s="3" t="n">
        <v>6</v>
      </c>
      <c r="C87" s="2" t="s">
        <v>190</v>
      </c>
      <c r="D87" s="8" t="n">
        <v>1292.6514</v>
      </c>
      <c r="E87" s="3" t="n">
        <v>6</v>
      </c>
      <c r="F87" s="3" t="n">
        <v>251</v>
      </c>
      <c r="G87" s="3" t="s">
        <v>191</v>
      </c>
      <c r="H87" s="3" t="s">
        <v>102</v>
      </c>
      <c r="I87" s="9" t="n">
        <v>660.2</v>
      </c>
      <c r="J87" s="9" t="n">
        <v>28.1</v>
      </c>
      <c r="K87" s="9" t="n">
        <v>1542.3</v>
      </c>
      <c r="L87" s="9" t="n">
        <v>46</v>
      </c>
      <c r="M87" s="8" t="n">
        <v>0.008</v>
      </c>
      <c r="N87" s="9" t="s">
        <v>103</v>
      </c>
      <c r="O87" s="19" t="s">
        <v>104</v>
      </c>
      <c r="Q87" s="20"/>
      <c r="R87" s="20"/>
    </row>
    <row r="88" customFormat="false" ht="12.75" hidden="false" customHeight="false" outlineLevel="0" collapsed="false">
      <c r="A88" s="3"/>
      <c r="B88" s="3"/>
      <c r="C88" s="2" t="s">
        <v>192</v>
      </c>
      <c r="D88" s="8" t="n">
        <v>1184.6533</v>
      </c>
      <c r="E88" s="3"/>
      <c r="F88" s="3"/>
      <c r="G88" s="3"/>
      <c r="H88" s="3"/>
      <c r="I88" s="9"/>
      <c r="J88" s="9"/>
      <c r="K88" s="9"/>
      <c r="L88" s="9"/>
      <c r="M88" s="8"/>
      <c r="N88" s="9"/>
      <c r="O88" s="19"/>
      <c r="P88" s="20"/>
      <c r="Q88" s="20"/>
      <c r="R88" s="20"/>
    </row>
    <row r="89" customFormat="false" ht="12.75" hidden="false" customHeight="false" outlineLevel="0" collapsed="false">
      <c r="A89" s="3"/>
      <c r="C89" s="2" t="s">
        <v>193</v>
      </c>
      <c r="D89" s="8" t="n">
        <v>1919.8878</v>
      </c>
      <c r="I89" s="9"/>
      <c r="J89" s="9"/>
      <c r="K89" s="9"/>
      <c r="L89" s="9"/>
      <c r="M89" s="8"/>
      <c r="N89" s="9"/>
      <c r="O89" s="19"/>
    </row>
    <row r="90" customFormat="false" ht="12.75" hidden="false" customHeight="false" outlineLevel="0" collapsed="false">
      <c r="A90" s="3"/>
      <c r="C90" s="2" t="s">
        <v>194</v>
      </c>
      <c r="D90" s="8" t="n">
        <v>1526.6964</v>
      </c>
      <c r="I90" s="9"/>
      <c r="J90" s="9"/>
      <c r="K90" s="9"/>
      <c r="L90" s="9"/>
      <c r="M90" s="8"/>
      <c r="N90" s="9"/>
      <c r="O90" s="19"/>
    </row>
    <row r="91" customFormat="false" ht="12.75" hidden="false" customHeight="false" outlineLevel="0" collapsed="false">
      <c r="A91" s="3"/>
      <c r="C91" s="2" t="s">
        <v>195</v>
      </c>
      <c r="D91" s="8" t="n">
        <v>1260.6122</v>
      </c>
      <c r="I91" s="9"/>
      <c r="J91" s="9"/>
      <c r="K91" s="9"/>
      <c r="L91" s="9"/>
      <c r="M91" s="8"/>
      <c r="N91" s="9"/>
      <c r="O91" s="19"/>
    </row>
    <row r="92" customFormat="false" ht="12.75" hidden="false" customHeight="false" outlineLevel="0" collapsed="false">
      <c r="A92" s="3"/>
      <c r="C92" s="2" t="s">
        <v>196</v>
      </c>
      <c r="D92" s="8" t="n">
        <v>1085.5162</v>
      </c>
      <c r="I92" s="9"/>
      <c r="J92" s="9"/>
      <c r="K92" s="9"/>
      <c r="L92" s="9"/>
      <c r="M92" s="8"/>
      <c r="N92" s="9"/>
      <c r="O92" s="19"/>
    </row>
    <row r="93" customFormat="false" ht="12.75" hidden="false" customHeight="false" outlineLevel="0" collapsed="false">
      <c r="A93" s="3" t="n">
        <v>2904</v>
      </c>
      <c r="B93" s="3" t="n">
        <v>6</v>
      </c>
      <c r="C93" s="2" t="s">
        <v>105</v>
      </c>
      <c r="D93" s="8" t="n">
        <v>1292.641</v>
      </c>
      <c r="E93" s="3" t="n">
        <v>6</v>
      </c>
      <c r="F93" s="3" t="n">
        <v>172</v>
      </c>
      <c r="G93" s="3" t="s">
        <v>191</v>
      </c>
      <c r="H93" s="3" t="s">
        <v>197</v>
      </c>
      <c r="I93" s="9" t="n">
        <v>337.7</v>
      </c>
      <c r="J93" s="9" t="n">
        <v>71.8</v>
      </c>
      <c r="K93" s="9" t="n">
        <v>905.8</v>
      </c>
      <c r="L93" s="9" t="n">
        <v>61.3</v>
      </c>
      <c r="M93" s="8" t="n">
        <v>0.0473</v>
      </c>
      <c r="N93" s="9" t="s">
        <v>103</v>
      </c>
      <c r="O93" s="19" t="s">
        <v>104</v>
      </c>
      <c r="P93" s="20"/>
    </row>
    <row r="94" customFormat="false" ht="12.75" hidden="false" customHeight="false" outlineLevel="0" collapsed="false">
      <c r="A94" s="3"/>
      <c r="B94" s="3"/>
      <c r="C94" s="2" t="s">
        <v>198</v>
      </c>
      <c r="D94" s="8" t="n">
        <v>1184.6562</v>
      </c>
      <c r="E94" s="3"/>
      <c r="F94" s="3"/>
      <c r="G94" s="3"/>
      <c r="H94" s="3"/>
      <c r="I94" s="9"/>
      <c r="J94" s="9"/>
      <c r="K94" s="9"/>
      <c r="L94" s="9"/>
      <c r="M94" s="8"/>
      <c r="N94" s="9"/>
      <c r="O94" s="19"/>
      <c r="P94" s="20"/>
      <c r="Q94" s="20"/>
      <c r="R94" s="20"/>
      <c r="S94" s="20"/>
    </row>
    <row r="95" customFormat="false" ht="12.75" hidden="false" customHeight="false" outlineLevel="0" collapsed="false">
      <c r="A95" s="3"/>
      <c r="C95" s="2" t="s">
        <v>199</v>
      </c>
      <c r="D95" s="8" t="n">
        <v>1919.8765</v>
      </c>
      <c r="I95" s="9"/>
      <c r="J95" s="9"/>
      <c r="K95" s="9"/>
      <c r="L95" s="9"/>
      <c r="M95" s="8"/>
      <c r="N95" s="9"/>
      <c r="O95" s="19"/>
      <c r="P95" s="20"/>
      <c r="Q95" s="20"/>
      <c r="R95" s="20"/>
      <c r="S95" s="20"/>
    </row>
    <row r="96" customFormat="false" ht="12.75" hidden="false" customHeight="false" outlineLevel="0" collapsed="false">
      <c r="A96" s="3"/>
      <c r="C96" s="2" t="s">
        <v>200</v>
      </c>
      <c r="D96" s="8" t="n">
        <v>1526.6907</v>
      </c>
      <c r="I96" s="9"/>
      <c r="J96" s="9"/>
      <c r="K96" s="9"/>
      <c r="L96" s="9"/>
      <c r="M96" s="8"/>
      <c r="N96" s="9"/>
      <c r="O96" s="19"/>
      <c r="P96" s="20"/>
      <c r="Q96" s="20"/>
      <c r="R96" s="20"/>
      <c r="S96" s="20"/>
    </row>
    <row r="97" customFormat="false" ht="12.75" hidden="false" customHeight="false" outlineLevel="0" collapsed="false">
      <c r="A97" s="3"/>
      <c r="C97" s="2" t="s">
        <v>200</v>
      </c>
      <c r="D97" s="8" t="n">
        <v>1542.6884</v>
      </c>
      <c r="I97" s="9"/>
      <c r="J97" s="9"/>
      <c r="K97" s="9"/>
      <c r="L97" s="9"/>
      <c r="M97" s="8"/>
      <c r="N97" s="9"/>
      <c r="O97" s="19"/>
      <c r="P97" s="20"/>
      <c r="Q97" s="20"/>
      <c r="R97" s="20"/>
      <c r="S97" s="20"/>
    </row>
    <row r="98" customFormat="false" ht="12.75" hidden="false" customHeight="false" outlineLevel="0" collapsed="false">
      <c r="A98" s="3"/>
      <c r="C98" s="2" t="s">
        <v>201</v>
      </c>
      <c r="D98" s="8" t="n">
        <v>1962.9009</v>
      </c>
      <c r="I98" s="9"/>
      <c r="J98" s="9"/>
      <c r="K98" s="9"/>
      <c r="L98" s="9"/>
      <c r="M98" s="8"/>
      <c r="N98" s="9"/>
      <c r="O98" s="19"/>
      <c r="P98" s="20"/>
      <c r="Q98" s="20"/>
      <c r="R98" s="20"/>
      <c r="S98" s="20"/>
    </row>
    <row r="99" customFormat="false" ht="12.75" hidden="false" customHeight="false" outlineLevel="0" collapsed="false">
      <c r="A99" s="3" t="n">
        <v>3208</v>
      </c>
      <c r="B99" s="3" t="n">
        <v>3</v>
      </c>
      <c r="C99" s="2" t="s">
        <v>202</v>
      </c>
      <c r="D99" s="3" t="s">
        <v>203</v>
      </c>
      <c r="E99" s="3" t="n">
        <v>12</v>
      </c>
      <c r="F99" s="3" t="n">
        <v>221</v>
      </c>
      <c r="G99" s="3" t="s">
        <v>204</v>
      </c>
      <c r="H99" s="3" t="s">
        <v>205</v>
      </c>
      <c r="I99" s="9" t="n">
        <v>1048.4</v>
      </c>
      <c r="J99" s="9" t="n">
        <v>50.6</v>
      </c>
      <c r="K99" s="9" t="n">
        <v>495</v>
      </c>
      <c r="L99" s="9" t="n">
        <v>40.5</v>
      </c>
      <c r="M99" s="8" t="n">
        <v>0.03</v>
      </c>
      <c r="N99" s="9" t="s">
        <v>206</v>
      </c>
      <c r="O99" s="19" t="s">
        <v>207</v>
      </c>
      <c r="P99" s="20"/>
      <c r="Q99" s="20"/>
      <c r="R99" s="20"/>
      <c r="S99" s="20"/>
    </row>
    <row r="100" customFormat="false" ht="12.75" hidden="false" customHeight="false" outlineLevel="0" collapsed="false">
      <c r="A100" s="3"/>
      <c r="C100" s="2" t="s">
        <v>208</v>
      </c>
      <c r="D100" s="3" t="s">
        <v>209</v>
      </c>
      <c r="I100" s="9"/>
      <c r="J100" s="9"/>
      <c r="K100" s="9"/>
      <c r="L100" s="9"/>
      <c r="M100" s="8"/>
      <c r="N100" s="9"/>
      <c r="O100" s="19"/>
      <c r="P100" s="20"/>
      <c r="Q100" s="20"/>
      <c r="R100" s="20"/>
      <c r="S100" s="20"/>
    </row>
    <row r="101" customFormat="false" ht="12.75" hidden="false" customHeight="false" outlineLevel="0" collapsed="false">
      <c r="A101" s="3"/>
      <c r="C101" s="2" t="s">
        <v>210</v>
      </c>
      <c r="D101" s="3" t="n">
        <v>1571.7355</v>
      </c>
      <c r="I101" s="9"/>
      <c r="J101" s="9"/>
      <c r="K101" s="9"/>
      <c r="L101" s="9"/>
      <c r="M101" s="8"/>
      <c r="N101" s="9"/>
      <c r="O101" s="19"/>
      <c r="P101" s="20"/>
      <c r="Q101" s="20"/>
      <c r="R101" s="20"/>
      <c r="S101" s="20"/>
    </row>
    <row r="102" customFormat="false" ht="12.75" hidden="false" customHeight="false" outlineLevel="0" collapsed="false">
      <c r="A102" s="3" t="n">
        <v>3304</v>
      </c>
      <c r="B102" s="3" t="n">
        <v>6</v>
      </c>
      <c r="C102" s="2" t="s">
        <v>211</v>
      </c>
      <c r="D102" s="8" t="n">
        <v>1490.8269</v>
      </c>
      <c r="E102" s="3" t="n">
        <v>22</v>
      </c>
      <c r="F102" s="3" t="n">
        <v>320</v>
      </c>
      <c r="G102" s="3" t="s">
        <v>212</v>
      </c>
      <c r="H102" s="3" t="s">
        <v>213</v>
      </c>
      <c r="I102" s="9" t="n">
        <v>144</v>
      </c>
      <c r="J102" s="9" t="n">
        <v>52.1</v>
      </c>
      <c r="K102" s="9" t="n">
        <v>335.5</v>
      </c>
      <c r="L102" s="9" t="n">
        <v>51</v>
      </c>
      <c r="M102" s="8" t="n">
        <v>0.0207</v>
      </c>
      <c r="N102" s="9" t="s">
        <v>214</v>
      </c>
      <c r="O102" s="19" t="s">
        <v>215</v>
      </c>
      <c r="P102" s="20"/>
      <c r="Q102" s="20"/>
    </row>
    <row r="103" customFormat="false" ht="12.75" hidden="false" customHeight="false" outlineLevel="0" collapsed="false">
      <c r="A103" s="3"/>
      <c r="C103" s="2" t="s">
        <v>216</v>
      </c>
      <c r="D103" s="8" t="n">
        <v>1372.6908</v>
      </c>
      <c r="I103" s="9"/>
      <c r="J103" s="9"/>
      <c r="K103" s="9"/>
      <c r="L103" s="9"/>
      <c r="M103" s="8"/>
      <c r="N103" s="9"/>
      <c r="O103" s="19"/>
      <c r="P103" s="20"/>
      <c r="Q103" s="20"/>
    </row>
    <row r="104" customFormat="false" ht="12.75" hidden="false" customHeight="false" outlineLevel="0" collapsed="false">
      <c r="A104" s="3"/>
      <c r="C104" s="2" t="s">
        <v>217</v>
      </c>
      <c r="D104" s="8" t="n">
        <v>1101.5436</v>
      </c>
      <c r="I104" s="9"/>
      <c r="J104" s="9"/>
      <c r="K104" s="9"/>
      <c r="L104" s="9"/>
      <c r="M104" s="8"/>
      <c r="N104" s="9"/>
      <c r="O104" s="19"/>
      <c r="P104" s="20"/>
      <c r="Q104" s="20"/>
    </row>
    <row r="105" customFormat="false" ht="12.75" hidden="false" customHeight="false" outlineLevel="0" collapsed="false">
      <c r="A105" s="3"/>
      <c r="C105" s="2" t="s">
        <v>218</v>
      </c>
      <c r="D105" s="8" t="n">
        <v>1318.6431</v>
      </c>
      <c r="I105" s="9"/>
      <c r="J105" s="9"/>
      <c r="K105" s="9"/>
      <c r="L105" s="9"/>
      <c r="M105" s="8"/>
      <c r="N105" s="9"/>
      <c r="O105" s="19"/>
      <c r="P105" s="20"/>
      <c r="Q105" s="20"/>
    </row>
    <row r="106" customFormat="false" ht="12.75" hidden="false" customHeight="false" outlineLevel="0" collapsed="false">
      <c r="A106" s="3"/>
      <c r="C106" s="2" t="s">
        <v>219</v>
      </c>
      <c r="D106" s="8" t="n">
        <v>1202.5542</v>
      </c>
      <c r="I106" s="9"/>
      <c r="J106" s="9"/>
      <c r="K106" s="9"/>
      <c r="L106" s="9"/>
      <c r="M106" s="8"/>
      <c r="N106" s="9"/>
      <c r="O106" s="19"/>
      <c r="P106" s="20"/>
      <c r="Q106" s="20"/>
    </row>
    <row r="107" customFormat="false" ht="12.75" hidden="false" customHeight="false" outlineLevel="0" collapsed="false">
      <c r="A107" s="3"/>
      <c r="C107" s="2" t="s">
        <v>220</v>
      </c>
      <c r="D107" s="8" t="n">
        <v>1241.6191</v>
      </c>
      <c r="I107" s="9"/>
      <c r="J107" s="9"/>
      <c r="K107" s="9"/>
      <c r="L107" s="9"/>
      <c r="M107" s="8"/>
      <c r="N107" s="9"/>
      <c r="O107" s="19"/>
    </row>
    <row r="108" customFormat="false" ht="12.75" hidden="false" customHeight="false" outlineLevel="0" collapsed="false">
      <c r="A108" s="3" t="n">
        <v>3601</v>
      </c>
      <c r="B108" s="3" t="n">
        <v>3</v>
      </c>
      <c r="C108" s="2" t="s">
        <v>221</v>
      </c>
      <c r="D108" s="8" t="n">
        <v>1555.9398</v>
      </c>
      <c r="E108" s="3" t="n">
        <v>15</v>
      </c>
      <c r="F108" s="3" t="n">
        <v>286</v>
      </c>
      <c r="G108" s="3" t="s">
        <v>222</v>
      </c>
      <c r="H108" s="3" t="s">
        <v>223</v>
      </c>
      <c r="I108" s="9" t="n">
        <v>70.1</v>
      </c>
      <c r="J108" s="9" t="n">
        <v>15.2</v>
      </c>
      <c r="K108" s="9" t="n">
        <v>645.3</v>
      </c>
      <c r="L108" s="9" t="n">
        <v>60.3</v>
      </c>
      <c r="M108" s="8" t="n">
        <v>0</v>
      </c>
      <c r="N108" s="9" t="s">
        <v>224</v>
      </c>
      <c r="O108" s="19" t="s">
        <v>225</v>
      </c>
      <c r="P108" s="20"/>
      <c r="Q108" s="20"/>
      <c r="R108" s="20"/>
      <c r="S108" s="20"/>
    </row>
    <row r="109" customFormat="false" ht="12.75" hidden="false" customHeight="false" outlineLevel="0" collapsed="false">
      <c r="A109" s="3"/>
      <c r="C109" s="2" t="s">
        <v>226</v>
      </c>
      <c r="D109" s="8" t="n">
        <v>2373.3762</v>
      </c>
      <c r="I109" s="9"/>
      <c r="J109" s="9"/>
      <c r="K109" s="9"/>
      <c r="L109" s="9"/>
      <c r="M109" s="8"/>
      <c r="N109" s="9"/>
      <c r="O109" s="19"/>
      <c r="P109" s="20"/>
      <c r="Q109" s="20"/>
      <c r="R109" s="20"/>
      <c r="S109" s="20"/>
      <c r="T109" s="20"/>
      <c r="U109" s="20"/>
      <c r="V109" s="20"/>
    </row>
    <row r="110" customFormat="false" ht="12.75" hidden="false" customHeight="false" outlineLevel="0" collapsed="false">
      <c r="A110" s="3"/>
      <c r="C110" s="2" t="s">
        <v>227</v>
      </c>
      <c r="D110" s="8" t="n">
        <v>2410.2129</v>
      </c>
      <c r="I110" s="9"/>
      <c r="J110" s="9"/>
      <c r="K110" s="9"/>
      <c r="L110" s="9"/>
      <c r="M110" s="8"/>
      <c r="N110" s="9"/>
      <c r="O110" s="19"/>
      <c r="P110" s="20"/>
      <c r="Q110" s="20"/>
      <c r="R110" s="20"/>
      <c r="S110" s="20"/>
      <c r="T110" s="20"/>
      <c r="U110" s="20"/>
      <c r="V110" s="20"/>
    </row>
    <row r="111" customFormat="false" ht="12.75" hidden="false" customHeight="false" outlineLevel="0" collapsed="false">
      <c r="A111" s="3" t="n">
        <v>3605</v>
      </c>
      <c r="B111" s="3" t="n">
        <v>2</v>
      </c>
      <c r="C111" s="2" t="s">
        <v>158</v>
      </c>
      <c r="D111" s="8" t="n">
        <v>1805.1401</v>
      </c>
      <c r="E111" s="3" t="n">
        <v>8</v>
      </c>
      <c r="F111" s="3" t="n">
        <v>155</v>
      </c>
      <c r="G111" s="3" t="s">
        <v>228</v>
      </c>
      <c r="H111" s="3" t="s">
        <v>229</v>
      </c>
      <c r="I111" s="9" t="n">
        <v>63.1</v>
      </c>
      <c r="J111" s="9" t="n">
        <v>20.2</v>
      </c>
      <c r="K111" s="9" t="n">
        <v>448.7</v>
      </c>
      <c r="L111" s="9" t="n">
        <v>27.1</v>
      </c>
      <c r="M111" s="8" t="n">
        <v>0</v>
      </c>
      <c r="N111" s="9" t="s">
        <v>156</v>
      </c>
      <c r="O111" s="19" t="s">
        <v>157</v>
      </c>
      <c r="P111" s="20"/>
      <c r="Q111" s="20"/>
      <c r="R111" s="20"/>
    </row>
    <row r="112" customFormat="false" ht="12.75" hidden="false" customHeight="false" outlineLevel="0" collapsed="false">
      <c r="A112" s="3"/>
      <c r="C112" s="2" t="s">
        <v>230</v>
      </c>
      <c r="D112" s="8" t="n">
        <v>1877.1259</v>
      </c>
      <c r="I112" s="9"/>
      <c r="J112" s="9"/>
      <c r="K112" s="9"/>
      <c r="L112" s="9"/>
      <c r="M112" s="8"/>
      <c r="N112" s="9"/>
      <c r="O112" s="19"/>
      <c r="P112" s="20"/>
      <c r="Q112" s="20"/>
      <c r="R112" s="20"/>
    </row>
    <row r="113" customFormat="false" ht="12.75" hidden="false" customHeight="false" outlineLevel="0" collapsed="false">
      <c r="A113" s="3" t="n">
        <v>4004</v>
      </c>
      <c r="B113" s="3" t="n">
        <v>2</v>
      </c>
      <c r="C113" s="2" t="s">
        <v>231</v>
      </c>
      <c r="D113" s="3" t="s">
        <v>232</v>
      </c>
      <c r="E113" s="3" t="n">
        <v>10</v>
      </c>
      <c r="F113" s="3" t="n">
        <v>50</v>
      </c>
      <c r="G113" s="3" t="s">
        <v>233</v>
      </c>
      <c r="H113" s="3" t="s">
        <v>234</v>
      </c>
      <c r="I113" s="9" t="n">
        <v>54.2</v>
      </c>
      <c r="J113" s="9" t="n">
        <v>89.7</v>
      </c>
      <c r="K113" s="9" t="n">
        <v>769.5</v>
      </c>
      <c r="L113" s="9" t="n">
        <v>74</v>
      </c>
      <c r="M113" s="8" t="n">
        <v>0.0013</v>
      </c>
      <c r="N113" s="9" t="s">
        <v>235</v>
      </c>
      <c r="O113" s="19" t="s">
        <v>236</v>
      </c>
      <c r="P113" s="20"/>
      <c r="Q113" s="20"/>
      <c r="R113" s="20"/>
    </row>
    <row r="114" customFormat="false" ht="12.75" hidden="false" customHeight="false" outlineLevel="0" collapsed="false">
      <c r="A114" s="3"/>
      <c r="B114" s="3"/>
      <c r="C114" s="2" t="s">
        <v>237</v>
      </c>
      <c r="D114" s="3" t="s">
        <v>238</v>
      </c>
      <c r="E114" s="3"/>
      <c r="F114" s="3"/>
      <c r="G114" s="3"/>
      <c r="H114" s="3"/>
      <c r="I114" s="9"/>
      <c r="J114" s="9"/>
      <c r="K114" s="9"/>
      <c r="L114" s="9"/>
      <c r="M114" s="8"/>
      <c r="N114" s="9"/>
      <c r="O114" s="19"/>
      <c r="P114" s="20"/>
      <c r="Q114" s="20"/>
      <c r="R114" s="20"/>
    </row>
    <row r="115" customFormat="false" ht="12.75" hidden="false" customHeight="false" outlineLevel="0" collapsed="false">
      <c r="A115" s="3" t="n">
        <v>4509</v>
      </c>
      <c r="B115" s="3" t="n">
        <v>3</v>
      </c>
      <c r="C115" s="2" t="s">
        <v>239</v>
      </c>
      <c r="D115" s="8" t="n">
        <v>1775.9541</v>
      </c>
      <c r="E115" s="3" t="n">
        <v>10</v>
      </c>
      <c r="F115" s="3" t="n">
        <v>262</v>
      </c>
      <c r="G115" s="3" t="s">
        <v>240</v>
      </c>
      <c r="H115" s="3" t="s">
        <v>241</v>
      </c>
      <c r="I115" s="9" t="n">
        <v>1341.2</v>
      </c>
      <c r="J115" s="9" t="n">
        <v>48.4</v>
      </c>
      <c r="K115" s="9" t="n">
        <v>331.7</v>
      </c>
      <c r="L115" s="9" t="n">
        <v>63.8</v>
      </c>
      <c r="M115" s="8" t="n">
        <v>0.0081</v>
      </c>
      <c r="N115" s="9" t="s">
        <v>242</v>
      </c>
      <c r="O115" s="19" t="s">
        <v>243</v>
      </c>
      <c r="P115" s="20"/>
      <c r="Q115" s="20"/>
      <c r="R115" s="20"/>
      <c r="S115" s="20"/>
      <c r="T115" s="20"/>
      <c r="U115" s="20"/>
      <c r="V115" s="20"/>
    </row>
    <row r="116" customFormat="false" ht="12.75" hidden="false" customHeight="false" outlineLevel="0" collapsed="false">
      <c r="A116" s="3"/>
      <c r="C116" s="2" t="s">
        <v>244</v>
      </c>
      <c r="D116" s="8" t="n">
        <v>1597.7209</v>
      </c>
      <c r="I116" s="9"/>
      <c r="J116" s="9"/>
      <c r="K116" s="9"/>
      <c r="L116" s="9"/>
      <c r="M116" s="8"/>
      <c r="N116" s="9"/>
      <c r="O116" s="19"/>
      <c r="P116" s="20"/>
      <c r="Q116" s="20"/>
      <c r="R116" s="20"/>
      <c r="S116" s="20"/>
      <c r="T116" s="20"/>
      <c r="U116" s="20"/>
      <c r="V116" s="20"/>
    </row>
    <row r="117" customFormat="false" ht="12.75" hidden="false" customHeight="false" outlineLevel="0" collapsed="false">
      <c r="A117" s="3"/>
      <c r="C117" s="2" t="s">
        <v>245</v>
      </c>
      <c r="D117" s="8" t="n">
        <v>1790.8325</v>
      </c>
      <c r="I117" s="9"/>
      <c r="J117" s="9"/>
      <c r="K117" s="9"/>
      <c r="L117" s="9"/>
      <c r="M117" s="8"/>
      <c r="N117" s="9"/>
      <c r="O117" s="19"/>
      <c r="P117" s="20"/>
      <c r="Q117" s="20"/>
      <c r="R117" s="20"/>
      <c r="S117" s="20"/>
    </row>
    <row r="118" customFormat="false" ht="12.75" hidden="false" customHeight="false" outlineLevel="0" collapsed="false">
      <c r="A118" s="3" t="n">
        <v>4703</v>
      </c>
      <c r="B118" s="3" t="n">
        <v>6</v>
      </c>
      <c r="C118" s="2" t="s">
        <v>246</v>
      </c>
      <c r="D118" s="3" t="s">
        <v>247</v>
      </c>
      <c r="E118" s="3" t="n">
        <v>14</v>
      </c>
      <c r="F118" s="3" t="n">
        <v>515</v>
      </c>
      <c r="G118" s="3" t="s">
        <v>248</v>
      </c>
      <c r="H118" s="3" t="s">
        <v>249</v>
      </c>
      <c r="I118" s="9" t="n">
        <v>2339.3</v>
      </c>
      <c r="J118" s="9" t="n">
        <v>55.6</v>
      </c>
      <c r="K118" s="9" t="n">
        <v>848</v>
      </c>
      <c r="L118" s="9" t="n">
        <v>45.8</v>
      </c>
      <c r="M118" s="8" t="n">
        <v>0.0065</v>
      </c>
      <c r="N118" s="9" t="s">
        <v>250</v>
      </c>
      <c r="O118" s="19" t="s">
        <v>251</v>
      </c>
      <c r="P118" s="20"/>
      <c r="Q118" s="20"/>
      <c r="R118" s="20"/>
    </row>
    <row r="119" customFormat="false" ht="12.75" hidden="false" customHeight="false" outlineLevel="0" collapsed="false">
      <c r="A119" s="3"/>
      <c r="C119" s="2" t="s">
        <v>252</v>
      </c>
      <c r="D119" s="3" t="s">
        <v>253</v>
      </c>
      <c r="I119" s="9"/>
      <c r="J119" s="9"/>
      <c r="K119" s="9"/>
      <c r="L119" s="9"/>
      <c r="M119" s="8"/>
      <c r="N119" s="9"/>
      <c r="O119" s="19"/>
      <c r="P119" s="20"/>
      <c r="Q119" s="20"/>
      <c r="R119" s="20"/>
    </row>
    <row r="120" customFormat="false" ht="12.75" hidden="false" customHeight="false" outlineLevel="0" collapsed="false">
      <c r="A120" s="3"/>
      <c r="C120" s="2" t="s">
        <v>254</v>
      </c>
      <c r="D120" s="3" t="s">
        <v>255</v>
      </c>
      <c r="I120" s="9"/>
      <c r="J120" s="9"/>
      <c r="K120" s="9"/>
      <c r="L120" s="9"/>
      <c r="M120" s="8"/>
      <c r="N120" s="9"/>
      <c r="O120" s="19"/>
      <c r="P120" s="20"/>
      <c r="Q120" s="20"/>
      <c r="R120" s="20"/>
    </row>
    <row r="121" customFormat="false" ht="12.75" hidden="false" customHeight="false" outlineLevel="0" collapsed="false">
      <c r="A121" s="3"/>
      <c r="C121" s="2" t="s">
        <v>256</v>
      </c>
      <c r="D121" s="3" t="s">
        <v>257</v>
      </c>
      <c r="I121" s="9"/>
      <c r="J121" s="9"/>
      <c r="K121" s="9"/>
      <c r="L121" s="9"/>
      <c r="M121" s="8"/>
      <c r="N121" s="9"/>
      <c r="O121" s="19"/>
      <c r="P121" s="20"/>
      <c r="Q121" s="20"/>
      <c r="R121" s="20"/>
    </row>
    <row r="122" customFormat="false" ht="12.75" hidden="false" customHeight="false" outlineLevel="0" collapsed="false">
      <c r="A122" s="3"/>
      <c r="C122" s="2" t="s">
        <v>258</v>
      </c>
      <c r="D122" s="3" t="s">
        <v>259</v>
      </c>
      <c r="I122" s="23"/>
      <c r="J122" s="23"/>
      <c r="K122" s="23"/>
      <c r="L122" s="23"/>
      <c r="M122" s="8"/>
      <c r="N122" s="9"/>
      <c r="O122" s="19"/>
      <c r="P122" s="20"/>
      <c r="Q122" s="20"/>
      <c r="R122" s="20"/>
    </row>
    <row r="123" customFormat="false" ht="12.75" hidden="false" customHeight="false" outlineLevel="0" collapsed="false">
      <c r="A123" s="3"/>
      <c r="C123" s="2" t="s">
        <v>260</v>
      </c>
      <c r="D123" s="3" t="s">
        <v>261</v>
      </c>
      <c r="I123" s="23"/>
      <c r="J123" s="23"/>
      <c r="K123" s="23"/>
      <c r="L123" s="23"/>
      <c r="M123" s="8"/>
      <c r="N123" s="9"/>
      <c r="O123" s="19"/>
      <c r="P123" s="20"/>
      <c r="Q123" s="20"/>
      <c r="R123" s="20"/>
    </row>
    <row r="124" customFormat="false" ht="12.75" hidden="false" customHeight="false" outlineLevel="0" collapsed="false">
      <c r="A124" s="3" t="n">
        <v>5102</v>
      </c>
      <c r="B124" s="1" t="n">
        <v>2</v>
      </c>
      <c r="C124" s="2" t="s">
        <v>262</v>
      </c>
      <c r="D124" s="3" t="s">
        <v>263</v>
      </c>
      <c r="E124" s="3" t="n">
        <v>9</v>
      </c>
      <c r="F124" s="3" t="n">
        <v>117</v>
      </c>
      <c r="G124" s="3" t="s">
        <v>264</v>
      </c>
      <c r="H124" s="3" t="s">
        <v>265</v>
      </c>
      <c r="I124" s="9" t="n">
        <v>1938.4</v>
      </c>
      <c r="J124" s="9" t="n">
        <v>21.3</v>
      </c>
      <c r="K124" s="9" t="n">
        <v>4717.3</v>
      </c>
      <c r="L124" s="9" t="n">
        <v>46.8</v>
      </c>
      <c r="M124" s="8" t="n">
        <v>0.0076</v>
      </c>
      <c r="N124" s="9" t="s">
        <v>266</v>
      </c>
      <c r="O124" s="19" t="s">
        <v>267</v>
      </c>
      <c r="P124" s="20"/>
      <c r="Q124" s="20"/>
      <c r="R124" s="20"/>
      <c r="S124" s="20"/>
      <c r="T124" s="20"/>
      <c r="U124" s="20"/>
      <c r="V124" s="24"/>
      <c r="W124" s="20"/>
      <c r="X124" s="20"/>
    </row>
    <row r="125" customFormat="false" ht="12.75" hidden="false" customHeight="false" outlineLevel="0" collapsed="false">
      <c r="A125" s="3"/>
      <c r="C125" s="2" t="s">
        <v>268</v>
      </c>
      <c r="D125" s="3" t="s">
        <v>269</v>
      </c>
      <c r="I125" s="9"/>
      <c r="J125" s="9"/>
      <c r="K125" s="9"/>
      <c r="L125" s="9"/>
      <c r="M125" s="8"/>
      <c r="N125" s="9"/>
      <c r="O125" s="19"/>
      <c r="P125" s="20"/>
      <c r="Q125" s="20"/>
      <c r="R125" s="20"/>
      <c r="S125" s="20"/>
      <c r="T125" s="20"/>
      <c r="U125" s="20"/>
      <c r="V125" s="20"/>
      <c r="W125" s="20"/>
      <c r="X125" s="20"/>
    </row>
    <row r="126" customFormat="false" ht="12.75" hidden="false" customHeight="false" outlineLevel="0" collapsed="false">
      <c r="A126" s="3" t="n">
        <v>5104</v>
      </c>
      <c r="B126" s="3" t="n">
        <v>6</v>
      </c>
      <c r="C126" s="2" t="s">
        <v>90</v>
      </c>
      <c r="D126" s="8" t="n">
        <v>1042.5754</v>
      </c>
      <c r="E126" s="3" t="n">
        <v>16</v>
      </c>
      <c r="F126" s="3" t="n">
        <v>168</v>
      </c>
      <c r="G126" s="3" t="s">
        <v>270</v>
      </c>
      <c r="H126" s="3" t="s">
        <v>271</v>
      </c>
      <c r="I126" s="9" t="n">
        <v>2159.5</v>
      </c>
      <c r="J126" s="9" t="n">
        <v>98.1</v>
      </c>
      <c r="K126" s="9" t="n">
        <v>382.8</v>
      </c>
      <c r="L126" s="9" t="n">
        <v>95</v>
      </c>
      <c r="M126" s="8" t="n">
        <v>0.0371</v>
      </c>
      <c r="N126" s="9" t="s">
        <v>272</v>
      </c>
      <c r="O126" s="19" t="s">
        <v>273</v>
      </c>
      <c r="P126" s="20"/>
    </row>
    <row r="127" customFormat="false" ht="12.75" hidden="false" customHeight="false" outlineLevel="0" collapsed="false">
      <c r="A127" s="3"/>
      <c r="C127" s="2" t="s">
        <v>274</v>
      </c>
      <c r="D127" s="8" t="n">
        <v>1265.732</v>
      </c>
      <c r="I127" s="9"/>
      <c r="J127" s="9"/>
      <c r="K127" s="9"/>
      <c r="L127" s="9"/>
      <c r="M127" s="8"/>
      <c r="N127" s="9"/>
      <c r="O127" s="19"/>
      <c r="P127" s="20"/>
    </row>
    <row r="128" customFormat="false" ht="12.75" hidden="false" customHeight="false" outlineLevel="0" collapsed="false">
      <c r="A128" s="3"/>
      <c r="C128" s="2" t="s">
        <v>96</v>
      </c>
      <c r="D128" s="8" t="n">
        <v>1434.7377</v>
      </c>
      <c r="I128" s="9"/>
      <c r="J128" s="9"/>
      <c r="K128" s="9"/>
      <c r="L128" s="9"/>
      <c r="M128" s="8"/>
      <c r="N128" s="9"/>
      <c r="O128" s="19"/>
      <c r="P128" s="20"/>
    </row>
    <row r="129" customFormat="false" ht="12.75" hidden="false" customHeight="false" outlineLevel="0" collapsed="false">
      <c r="A129" s="3"/>
      <c r="C129" s="2" t="s">
        <v>96</v>
      </c>
      <c r="D129" s="8" t="n">
        <v>1450.7385</v>
      </c>
      <c r="H129" s="4"/>
      <c r="I129" s="9"/>
      <c r="J129" s="9"/>
      <c r="K129" s="9"/>
      <c r="L129" s="9"/>
      <c r="M129" s="8"/>
      <c r="N129" s="9"/>
      <c r="O129" s="19"/>
      <c r="P129" s="20"/>
    </row>
    <row r="130" customFormat="false" ht="12.75" hidden="false" customHeight="false" outlineLevel="0" collapsed="false">
      <c r="A130" s="3"/>
      <c r="C130" s="2" t="s">
        <v>98</v>
      </c>
      <c r="D130" s="8" t="n">
        <v>1504.8101</v>
      </c>
      <c r="H130" s="4"/>
      <c r="I130" s="9"/>
      <c r="J130" s="9"/>
      <c r="K130" s="9"/>
      <c r="L130" s="9"/>
      <c r="M130" s="8"/>
      <c r="N130" s="9"/>
      <c r="O130" s="19"/>
      <c r="P130" s="20"/>
    </row>
    <row r="131" customFormat="false" ht="12.75" hidden="false" customHeight="false" outlineLevel="0" collapsed="false">
      <c r="A131" s="3"/>
      <c r="C131" s="2" t="s">
        <v>275</v>
      </c>
      <c r="D131" s="8" t="n">
        <v>1957.04</v>
      </c>
      <c r="H131" s="4"/>
      <c r="I131" s="9"/>
      <c r="J131" s="9"/>
      <c r="K131" s="9"/>
      <c r="L131" s="9"/>
      <c r="M131" s="8"/>
      <c r="N131" s="9"/>
      <c r="O131" s="19"/>
      <c r="P131" s="20"/>
    </row>
    <row r="132" customFormat="false" ht="12.75" hidden="false" customHeight="false" outlineLevel="0" collapsed="false">
      <c r="A132" s="3" t="n">
        <v>5202</v>
      </c>
      <c r="B132" s="3" t="n">
        <v>5</v>
      </c>
      <c r="C132" s="2" t="s">
        <v>276</v>
      </c>
      <c r="D132" s="8" t="n">
        <v>1296.6527</v>
      </c>
      <c r="E132" s="3" t="n">
        <v>26</v>
      </c>
      <c r="F132" s="3" t="n">
        <v>450</v>
      </c>
      <c r="G132" s="3" t="s">
        <v>277</v>
      </c>
      <c r="H132" s="3" t="s">
        <v>278</v>
      </c>
      <c r="I132" s="9" t="n">
        <v>328.2</v>
      </c>
      <c r="J132" s="9" t="n">
        <v>35.3</v>
      </c>
      <c r="K132" s="9" t="n">
        <v>2807.1</v>
      </c>
      <c r="L132" s="9" t="n">
        <v>43.5</v>
      </c>
      <c r="M132" s="8" t="n">
        <v>0.0002</v>
      </c>
      <c r="N132" s="9" t="s">
        <v>279</v>
      </c>
      <c r="O132" s="19" t="s">
        <v>280</v>
      </c>
      <c r="P132" s="20"/>
      <c r="Q132" s="20"/>
      <c r="R132" s="20"/>
      <c r="S132" s="20"/>
    </row>
    <row r="133" customFormat="false" ht="12.75" hidden="false" customHeight="false" outlineLevel="0" collapsed="false">
      <c r="A133" s="3"/>
      <c r="C133" s="2" t="s">
        <v>281</v>
      </c>
      <c r="D133" s="8" t="n">
        <v>1781.8492</v>
      </c>
      <c r="H133" s="3"/>
      <c r="I133" s="9"/>
      <c r="J133" s="9"/>
      <c r="K133" s="9"/>
      <c r="L133" s="9"/>
      <c r="M133" s="8"/>
      <c r="N133" s="25"/>
      <c r="O133" s="25"/>
      <c r="P133" s="20"/>
      <c r="Q133" s="20"/>
      <c r="R133" s="20"/>
      <c r="S133" s="20"/>
    </row>
    <row r="134" customFormat="false" ht="12.75" hidden="false" customHeight="false" outlineLevel="0" collapsed="false">
      <c r="A134" s="3"/>
      <c r="C134" s="2" t="s">
        <v>282</v>
      </c>
      <c r="D134" s="8" t="n">
        <v>1210.535</v>
      </c>
      <c r="H134" s="3"/>
      <c r="I134" s="9"/>
      <c r="J134" s="9"/>
      <c r="K134" s="9"/>
      <c r="L134" s="9"/>
      <c r="M134" s="8"/>
      <c r="N134" s="25"/>
      <c r="O134" s="25"/>
      <c r="P134" s="20"/>
      <c r="Q134" s="20"/>
      <c r="R134" s="20"/>
      <c r="S134" s="20"/>
    </row>
    <row r="135" customFormat="false" ht="12.75" hidden="false" customHeight="false" outlineLevel="0" collapsed="false">
      <c r="A135" s="3"/>
      <c r="C135" s="2" t="s">
        <v>283</v>
      </c>
      <c r="D135" s="8" t="n">
        <v>1187.5331</v>
      </c>
      <c r="H135" s="3"/>
      <c r="I135" s="9"/>
      <c r="J135" s="9"/>
      <c r="K135" s="9"/>
      <c r="L135" s="9"/>
      <c r="M135" s="8"/>
      <c r="N135" s="25"/>
      <c r="O135" s="25"/>
      <c r="P135" s="20"/>
      <c r="Q135" s="20"/>
      <c r="R135" s="20"/>
      <c r="S135" s="20"/>
    </row>
    <row r="136" customFormat="false" ht="12.75" hidden="false" customHeight="false" outlineLevel="0" collapsed="false">
      <c r="A136" s="3"/>
      <c r="C136" s="2" t="s">
        <v>284</v>
      </c>
      <c r="D136" s="8" t="n">
        <v>1531.7603</v>
      </c>
      <c r="H136" s="3"/>
      <c r="I136" s="9"/>
      <c r="J136" s="9"/>
      <c r="K136" s="9"/>
      <c r="L136" s="9"/>
      <c r="M136" s="8"/>
      <c r="N136" s="25"/>
      <c r="O136" s="25"/>
      <c r="P136" s="20"/>
      <c r="Q136" s="20"/>
      <c r="R136" s="20"/>
      <c r="S136" s="20"/>
    </row>
    <row r="137" customFormat="false" ht="12.75" hidden="false" customHeight="false" outlineLevel="0" collapsed="false">
      <c r="A137" s="3" t="n">
        <v>5510</v>
      </c>
      <c r="B137" s="3" t="n">
        <v>5</v>
      </c>
      <c r="C137" s="2" t="s">
        <v>285</v>
      </c>
      <c r="D137" s="3" t="s">
        <v>286</v>
      </c>
      <c r="E137" s="3" t="n">
        <v>21</v>
      </c>
      <c r="F137" s="3" t="n">
        <v>499</v>
      </c>
      <c r="G137" s="3" t="s">
        <v>287</v>
      </c>
      <c r="H137" s="3" t="s">
        <v>288</v>
      </c>
      <c r="I137" s="9" t="n">
        <v>300.6</v>
      </c>
      <c r="J137" s="9" t="n">
        <v>50.1</v>
      </c>
      <c r="K137" s="9" t="n">
        <v>729</v>
      </c>
      <c r="L137" s="9" t="n">
        <v>70.1</v>
      </c>
      <c r="M137" s="8" t="n">
        <v>0.0009</v>
      </c>
      <c r="N137" s="25" t="s">
        <v>289</v>
      </c>
      <c r="O137" s="25" t="s">
        <v>290</v>
      </c>
      <c r="P137" s="20"/>
      <c r="Q137" s="20"/>
      <c r="R137" s="20"/>
      <c r="S137" s="20"/>
    </row>
    <row r="138" customFormat="false" ht="12.75" hidden="false" customHeight="false" outlineLevel="0" collapsed="false">
      <c r="A138" s="3"/>
      <c r="C138" s="2" t="s">
        <v>291</v>
      </c>
      <c r="D138" s="3" t="n">
        <v>1299.6499</v>
      </c>
      <c r="H138" s="3"/>
      <c r="I138" s="9"/>
      <c r="J138" s="9"/>
      <c r="K138" s="9"/>
      <c r="L138" s="9"/>
      <c r="M138" s="8"/>
      <c r="N138" s="25"/>
      <c r="O138" s="25"/>
      <c r="P138" s="20"/>
      <c r="Q138" s="20"/>
      <c r="R138" s="20"/>
      <c r="S138" s="20"/>
    </row>
    <row r="139" customFormat="false" ht="12.75" hidden="false" customHeight="false" outlineLevel="0" collapsed="false">
      <c r="A139" s="3"/>
      <c r="C139" s="2" t="s">
        <v>292</v>
      </c>
      <c r="D139" s="3" t="s">
        <v>293</v>
      </c>
      <c r="H139" s="3"/>
      <c r="I139" s="9"/>
      <c r="J139" s="9"/>
      <c r="K139" s="9"/>
      <c r="L139" s="9"/>
      <c r="M139" s="8"/>
      <c r="N139" s="25"/>
      <c r="O139" s="25"/>
      <c r="P139" s="20"/>
      <c r="Q139" s="20"/>
      <c r="R139" s="20"/>
      <c r="S139" s="20"/>
    </row>
    <row r="140" customFormat="false" ht="12.75" hidden="false" customHeight="false" outlineLevel="0" collapsed="false">
      <c r="A140" s="3"/>
      <c r="C140" s="2" t="s">
        <v>292</v>
      </c>
      <c r="D140" s="3" t="s">
        <v>294</v>
      </c>
      <c r="H140" s="3"/>
      <c r="I140" s="9"/>
      <c r="J140" s="9"/>
      <c r="K140" s="9"/>
      <c r="L140" s="9"/>
      <c r="M140" s="8"/>
      <c r="N140" s="25"/>
      <c r="O140" s="25"/>
      <c r="P140" s="20"/>
      <c r="Q140" s="20"/>
      <c r="R140" s="20"/>
      <c r="S140" s="20"/>
      <c r="T140" s="20"/>
      <c r="U140" s="20"/>
      <c r="V140" s="20"/>
      <c r="W140" s="20"/>
      <c r="X140" s="20"/>
    </row>
    <row r="141" customFormat="false" ht="12.75" hidden="false" customHeight="false" outlineLevel="0" collapsed="false">
      <c r="A141" s="3"/>
      <c r="C141" s="2" t="s">
        <v>295</v>
      </c>
      <c r="D141" s="3" t="s">
        <v>296</v>
      </c>
      <c r="H141" s="3"/>
      <c r="I141" s="9"/>
      <c r="J141" s="9"/>
      <c r="K141" s="9"/>
      <c r="L141" s="9"/>
      <c r="M141" s="8"/>
      <c r="N141" s="25"/>
      <c r="O141" s="25"/>
      <c r="P141" s="20"/>
      <c r="Q141" s="20"/>
      <c r="R141" s="20"/>
      <c r="S141" s="20"/>
      <c r="T141" s="20"/>
      <c r="U141" s="20"/>
      <c r="V141" s="20"/>
      <c r="W141" s="20"/>
      <c r="X141" s="20"/>
    </row>
    <row r="142" customFormat="false" ht="12.75" hidden="false" customHeight="false" outlineLevel="0" collapsed="false">
      <c r="A142" s="3" t="n">
        <v>6007</v>
      </c>
      <c r="B142" s="3" t="n">
        <v>2</v>
      </c>
      <c r="C142" s="2" t="s">
        <v>297</v>
      </c>
      <c r="D142" s="3" t="s">
        <v>298</v>
      </c>
      <c r="E142" s="3" t="n">
        <v>10</v>
      </c>
      <c r="F142" s="3" t="n">
        <v>172</v>
      </c>
      <c r="G142" s="3" t="s">
        <v>299</v>
      </c>
      <c r="H142" s="3" t="s">
        <v>300</v>
      </c>
      <c r="I142" s="9" t="n">
        <v>37.6</v>
      </c>
      <c r="J142" s="9" t="n">
        <v>20.1</v>
      </c>
      <c r="K142" s="9" t="n">
        <v>233.4</v>
      </c>
      <c r="L142" s="9" t="n">
        <v>46.8</v>
      </c>
      <c r="M142" s="8" t="n">
        <v>0.004</v>
      </c>
      <c r="N142" s="25" t="s">
        <v>301</v>
      </c>
      <c r="O142" s="25" t="s">
        <v>302</v>
      </c>
      <c r="P142" s="20"/>
      <c r="Q142" s="20"/>
      <c r="R142" s="20"/>
      <c r="S142" s="20"/>
      <c r="T142" s="20"/>
      <c r="U142" s="20"/>
      <c r="V142" s="24"/>
      <c r="W142" s="20"/>
      <c r="X142" s="20"/>
    </row>
    <row r="143" customFormat="false" ht="12.75" hidden="false" customHeight="false" outlineLevel="0" collapsed="false">
      <c r="A143" s="3"/>
      <c r="C143" s="2" t="s">
        <v>303</v>
      </c>
      <c r="D143" s="3" t="s">
        <v>304</v>
      </c>
      <c r="H143" s="3"/>
      <c r="I143" s="9"/>
      <c r="J143" s="9"/>
      <c r="K143" s="9"/>
      <c r="L143" s="9"/>
      <c r="M143" s="8"/>
      <c r="N143" s="25"/>
      <c r="O143" s="25"/>
      <c r="P143" s="20"/>
      <c r="Q143" s="20"/>
      <c r="R143" s="20"/>
      <c r="S143" s="20"/>
      <c r="T143" s="20"/>
      <c r="U143" s="20"/>
      <c r="V143" s="24"/>
      <c r="W143" s="20"/>
      <c r="X143" s="20"/>
    </row>
    <row r="144" customFormat="false" ht="12.75" hidden="false" customHeight="false" outlineLevel="0" collapsed="false">
      <c r="A144" s="3" t="n">
        <v>6008</v>
      </c>
      <c r="B144" s="3" t="n">
        <v>3</v>
      </c>
      <c r="C144" s="2" t="s">
        <v>305</v>
      </c>
      <c r="D144" s="3" t="s">
        <v>306</v>
      </c>
      <c r="E144" s="3" t="n">
        <v>30</v>
      </c>
      <c r="F144" s="3" t="n">
        <v>178</v>
      </c>
      <c r="G144" s="3" t="s">
        <v>307</v>
      </c>
      <c r="H144" s="3" t="s">
        <v>308</v>
      </c>
      <c r="I144" s="9" t="n">
        <v>446.3</v>
      </c>
      <c r="J144" s="9" t="n">
        <v>63.2</v>
      </c>
      <c r="K144" s="9" t="n">
        <v>1250.6</v>
      </c>
      <c r="L144" s="9" t="n">
        <v>53.8</v>
      </c>
      <c r="M144" s="8" t="n">
        <v>0.0082</v>
      </c>
      <c r="N144" s="25" t="s">
        <v>309</v>
      </c>
      <c r="O144" s="25" t="s">
        <v>310</v>
      </c>
      <c r="P144" s="20"/>
      <c r="Q144" s="20"/>
      <c r="R144" s="20"/>
      <c r="S144" s="20"/>
    </row>
    <row r="145" customFormat="false" ht="12.75" hidden="false" customHeight="false" outlineLevel="0" collapsed="false">
      <c r="A145" s="3"/>
      <c r="C145" s="2" t="s">
        <v>311</v>
      </c>
      <c r="D145" s="3" t="s">
        <v>312</v>
      </c>
      <c r="H145" s="3"/>
      <c r="I145" s="9"/>
      <c r="J145" s="9"/>
      <c r="K145" s="9"/>
      <c r="L145" s="9"/>
      <c r="M145" s="8"/>
      <c r="N145" s="25"/>
      <c r="O145" s="25"/>
      <c r="P145" s="20"/>
      <c r="Q145" s="20"/>
      <c r="R145" s="20"/>
      <c r="S145" s="20"/>
    </row>
    <row r="146" customFormat="false" ht="12.75" hidden="false" customHeight="false" outlineLevel="0" collapsed="false">
      <c r="A146" s="3"/>
      <c r="C146" s="2" t="s">
        <v>313</v>
      </c>
      <c r="D146" s="3" t="s">
        <v>314</v>
      </c>
      <c r="H146" s="3"/>
      <c r="I146" s="23"/>
      <c r="J146" s="23"/>
      <c r="K146" s="23"/>
      <c r="L146" s="23"/>
      <c r="M146" s="8"/>
      <c r="N146" s="25"/>
      <c r="O146" s="25"/>
      <c r="P146" s="20"/>
      <c r="Q146" s="20"/>
      <c r="R146" s="20"/>
      <c r="S146" s="20"/>
    </row>
    <row r="147" customFormat="false" ht="12.75" hidden="false" customHeight="false" outlineLevel="0" collapsed="false">
      <c r="A147" s="3" t="n">
        <v>6308</v>
      </c>
      <c r="B147" s="3" t="n">
        <v>2</v>
      </c>
      <c r="C147" s="2" t="s">
        <v>315</v>
      </c>
      <c r="D147" s="8" t="n">
        <v>1353.6967</v>
      </c>
      <c r="E147" s="3" t="n">
        <v>10</v>
      </c>
      <c r="F147" s="3" t="n">
        <v>182</v>
      </c>
      <c r="G147" s="3" t="s">
        <v>316</v>
      </c>
      <c r="H147" s="3" t="s">
        <v>317</v>
      </c>
      <c r="I147" s="9" t="n">
        <v>63.2</v>
      </c>
      <c r="J147" s="9" t="n">
        <v>16.5</v>
      </c>
      <c r="K147" s="9" t="n">
        <v>436.4</v>
      </c>
      <c r="L147" s="9" t="n">
        <v>42.3</v>
      </c>
      <c r="M147" s="8" t="n">
        <v>0</v>
      </c>
      <c r="N147" s="25" t="s">
        <v>318</v>
      </c>
      <c r="O147" s="25" t="s">
        <v>319</v>
      </c>
      <c r="P147" s="20"/>
      <c r="Q147" s="20"/>
      <c r="R147" s="20"/>
      <c r="S147" s="20"/>
      <c r="T147" s="20"/>
      <c r="U147" s="20"/>
      <c r="V147" s="20"/>
      <c r="W147" s="20"/>
      <c r="X147" s="20"/>
    </row>
    <row r="148" customFormat="false" ht="12.75" hidden="false" customHeight="false" outlineLevel="0" collapsed="false">
      <c r="A148" s="3"/>
      <c r="C148" s="2" t="s">
        <v>320</v>
      </c>
      <c r="D148" s="8" t="n">
        <v>1585.9725</v>
      </c>
      <c r="H148" s="3"/>
      <c r="I148" s="9"/>
      <c r="J148" s="9"/>
      <c r="K148" s="9"/>
      <c r="L148" s="9"/>
      <c r="M148" s="8"/>
      <c r="N148" s="25"/>
      <c r="O148" s="25"/>
      <c r="P148" s="20"/>
      <c r="Q148" s="20"/>
      <c r="R148" s="20"/>
      <c r="S148" s="20"/>
      <c r="T148" s="20"/>
      <c r="U148" s="20"/>
      <c r="V148" s="24"/>
      <c r="W148" s="26"/>
      <c r="X148" s="20"/>
    </row>
    <row r="149" customFormat="false" ht="12.75" hidden="false" customHeight="false" outlineLevel="0" collapsed="false">
      <c r="A149" s="3" t="n">
        <v>7003</v>
      </c>
      <c r="B149" s="4" t="n">
        <v>4</v>
      </c>
      <c r="C149" s="2" t="s">
        <v>321</v>
      </c>
      <c r="D149" s="3" t="s">
        <v>322</v>
      </c>
      <c r="E149" s="3" t="n">
        <v>20</v>
      </c>
      <c r="F149" s="3" t="n">
        <v>330</v>
      </c>
      <c r="G149" s="3" t="s">
        <v>299</v>
      </c>
      <c r="H149" s="3" t="s">
        <v>323</v>
      </c>
      <c r="I149" s="9" t="n">
        <v>728.9</v>
      </c>
      <c r="J149" s="9" t="n">
        <v>45.3</v>
      </c>
      <c r="K149" s="9" t="n">
        <v>1625.2</v>
      </c>
      <c r="L149" s="24" t="n">
        <v>55.2</v>
      </c>
      <c r="M149" s="24" t="n">
        <v>0.0005</v>
      </c>
      <c r="N149" s="25" t="s">
        <v>301</v>
      </c>
      <c r="O149" s="25" t="s">
        <v>302</v>
      </c>
      <c r="P149" s="20"/>
      <c r="Q149" s="20"/>
      <c r="R149" s="20"/>
      <c r="S149" s="20"/>
      <c r="T149" s="20"/>
      <c r="U149" s="20"/>
      <c r="V149" s="24"/>
      <c r="W149" s="20"/>
      <c r="X149" s="20"/>
    </row>
    <row r="150" customFormat="false" ht="12.75" hidden="false" customHeight="false" outlineLevel="0" collapsed="false">
      <c r="A150" s="3"/>
      <c r="B150" s="3"/>
      <c r="C150" s="2" t="s">
        <v>297</v>
      </c>
      <c r="D150" s="3" t="s">
        <v>298</v>
      </c>
      <c r="H150" s="3"/>
      <c r="I150" s="9"/>
      <c r="J150" s="9"/>
      <c r="K150" s="9"/>
      <c r="L150" s="9"/>
      <c r="M150" s="8"/>
      <c r="N150" s="25"/>
      <c r="O150" s="25"/>
      <c r="P150" s="20"/>
      <c r="Q150" s="20"/>
      <c r="R150" s="20"/>
      <c r="S150" s="20"/>
      <c r="T150" s="20"/>
      <c r="U150" s="20"/>
      <c r="V150" s="24"/>
      <c r="W150" s="20"/>
      <c r="X150" s="20"/>
    </row>
    <row r="151" customFormat="false" ht="12.75" hidden="false" customHeight="false" outlineLevel="0" collapsed="false">
      <c r="A151" s="3"/>
      <c r="B151" s="3"/>
      <c r="C151" s="2" t="s">
        <v>324</v>
      </c>
      <c r="D151" s="3" t="s">
        <v>325</v>
      </c>
      <c r="E151" s="22"/>
      <c r="F151" s="3"/>
      <c r="G151" s="3"/>
      <c r="H151" s="3"/>
      <c r="I151" s="9"/>
      <c r="J151" s="9"/>
      <c r="K151" s="9"/>
      <c r="L151" s="9"/>
      <c r="M151" s="8"/>
      <c r="N151" s="25"/>
      <c r="O151" s="25"/>
      <c r="P151" s="20"/>
      <c r="Q151" s="20"/>
      <c r="R151" s="20"/>
      <c r="S151" s="20"/>
      <c r="T151" s="20"/>
      <c r="U151" s="20"/>
      <c r="V151" s="20"/>
      <c r="W151" s="20"/>
      <c r="X151" s="20"/>
    </row>
    <row r="152" customFormat="false" ht="12.75" hidden="false" customHeight="false" outlineLevel="0" collapsed="false">
      <c r="A152" s="3"/>
      <c r="C152" s="2" t="s">
        <v>326</v>
      </c>
      <c r="D152" s="3" t="s">
        <v>304</v>
      </c>
      <c r="H152" s="3"/>
      <c r="I152" s="9"/>
      <c r="J152" s="9"/>
      <c r="K152" s="9"/>
      <c r="L152" s="9"/>
      <c r="M152" s="8"/>
      <c r="N152" s="25"/>
      <c r="O152" s="25"/>
      <c r="P152" s="20"/>
      <c r="Q152" s="20"/>
      <c r="R152" s="20"/>
      <c r="S152" s="20"/>
      <c r="T152" s="20"/>
      <c r="U152" s="20"/>
      <c r="V152" s="20"/>
      <c r="W152" s="20"/>
      <c r="X152" s="20"/>
    </row>
    <row r="153" customFormat="false" ht="12.75" hidden="false" customHeight="false" outlineLevel="0" collapsed="false">
      <c r="A153" s="3" t="n">
        <v>7403</v>
      </c>
      <c r="B153" s="3" t="n">
        <v>2</v>
      </c>
      <c r="C153" s="2" t="s">
        <v>327</v>
      </c>
      <c r="D153" s="8" t="n">
        <v>2203.0874</v>
      </c>
      <c r="E153" s="3" t="n">
        <v>9</v>
      </c>
      <c r="F153" s="3" t="n">
        <v>98</v>
      </c>
      <c r="G153" s="3" t="s">
        <v>328</v>
      </c>
      <c r="H153" s="3" t="s">
        <v>317</v>
      </c>
      <c r="I153" s="9" t="n">
        <v>162</v>
      </c>
      <c r="J153" s="9" t="n">
        <v>49</v>
      </c>
      <c r="K153" s="9" t="n">
        <v>723</v>
      </c>
      <c r="L153" s="9" t="n">
        <v>49.8</v>
      </c>
      <c r="M153" s="8" t="n">
        <v>0.0032</v>
      </c>
      <c r="N153" s="25" t="s">
        <v>329</v>
      </c>
      <c r="O153" s="25" t="s">
        <v>330</v>
      </c>
    </row>
    <row r="154" customFormat="false" ht="12.75" hidden="false" customHeight="false" outlineLevel="0" collapsed="false">
      <c r="A154" s="3"/>
      <c r="C154" s="2" t="s">
        <v>331</v>
      </c>
      <c r="D154" s="8" t="n">
        <v>1377.6954</v>
      </c>
      <c r="H154" s="3"/>
      <c r="I154" s="9"/>
      <c r="J154" s="9"/>
      <c r="K154" s="9"/>
      <c r="L154" s="9"/>
      <c r="M154" s="8"/>
      <c r="N154" s="27"/>
      <c r="O154" s="27"/>
    </row>
    <row r="155" customFormat="false" ht="12.75" hidden="false" customHeight="false" outlineLevel="0" collapsed="false">
      <c r="A155" s="3" t="n">
        <v>7414</v>
      </c>
      <c r="B155" s="3" t="n">
        <v>3</v>
      </c>
      <c r="C155" s="2" t="s">
        <v>332</v>
      </c>
      <c r="D155" s="8" t="n">
        <v>1473.7574</v>
      </c>
      <c r="E155" s="3" t="n">
        <v>10</v>
      </c>
      <c r="F155" s="3" t="n">
        <v>130</v>
      </c>
      <c r="G155" s="3" t="s">
        <v>333</v>
      </c>
      <c r="H155" s="3" t="s">
        <v>334</v>
      </c>
      <c r="I155" s="9" t="n">
        <v>51</v>
      </c>
      <c r="J155" s="9" t="n">
        <v>58</v>
      </c>
      <c r="K155" s="9" t="n">
        <v>603.3</v>
      </c>
      <c r="L155" s="9" t="n">
        <v>69</v>
      </c>
      <c r="M155" s="8" t="n">
        <v>0.005</v>
      </c>
      <c r="N155" s="25" t="s">
        <v>335</v>
      </c>
      <c r="O155" s="25" t="s">
        <v>336</v>
      </c>
      <c r="P155" s="20"/>
      <c r="Q155" s="20"/>
      <c r="R155" s="20"/>
      <c r="S155" s="20"/>
      <c r="T155" s="20"/>
      <c r="U155" s="20"/>
      <c r="V155" s="24"/>
      <c r="W155" s="20"/>
      <c r="X155" s="20"/>
    </row>
    <row r="156" customFormat="false" ht="12.75" hidden="false" customHeight="false" outlineLevel="0" collapsed="false">
      <c r="A156" s="3"/>
      <c r="C156" s="2" t="s">
        <v>337</v>
      </c>
      <c r="D156" s="8" t="n">
        <v>1378.8022</v>
      </c>
      <c r="H156" s="3"/>
      <c r="I156" s="9"/>
      <c r="J156" s="9"/>
      <c r="K156" s="9"/>
      <c r="L156" s="9"/>
      <c r="M156" s="8"/>
      <c r="N156" s="25"/>
      <c r="O156" s="25"/>
      <c r="P156" s="20"/>
      <c r="Q156" s="20"/>
      <c r="R156" s="20"/>
      <c r="S156" s="20"/>
      <c r="T156" s="20"/>
      <c r="U156" s="20"/>
      <c r="V156" s="24"/>
      <c r="W156" s="20"/>
      <c r="X156" s="20"/>
    </row>
    <row r="157" customFormat="false" ht="12.75" hidden="false" customHeight="false" outlineLevel="0" collapsed="false">
      <c r="A157" s="3"/>
      <c r="C157" s="2" t="s">
        <v>338</v>
      </c>
      <c r="D157" s="8" t="n">
        <v>1299.7173</v>
      </c>
      <c r="H157" s="3"/>
      <c r="I157" s="9"/>
      <c r="J157" s="9"/>
      <c r="K157" s="9"/>
      <c r="L157" s="9"/>
      <c r="M157" s="8"/>
      <c r="N157" s="25"/>
      <c r="O157" s="25"/>
      <c r="P157" s="20"/>
      <c r="Q157" s="20"/>
      <c r="R157" s="20"/>
      <c r="S157" s="20"/>
      <c r="T157" s="20"/>
      <c r="U157" s="20"/>
      <c r="V157" s="24"/>
      <c r="W157" s="20"/>
      <c r="X157" s="20"/>
    </row>
    <row r="158" customFormat="false" ht="12.75" hidden="false" customHeight="false" outlineLevel="0" collapsed="false">
      <c r="A158" s="3" t="n">
        <v>7504</v>
      </c>
      <c r="B158" s="3" t="n">
        <v>6</v>
      </c>
      <c r="C158" s="2" t="s">
        <v>140</v>
      </c>
      <c r="D158" s="8" t="n">
        <v>1679.8169</v>
      </c>
      <c r="E158" s="3" t="n">
        <v>15</v>
      </c>
      <c r="F158" s="3" t="n">
        <v>163</v>
      </c>
      <c r="G158" s="3" t="s">
        <v>339</v>
      </c>
      <c r="H158" s="3" t="s">
        <v>340</v>
      </c>
      <c r="I158" s="9" t="n">
        <v>2195.5</v>
      </c>
      <c r="J158" s="9" t="n">
        <v>24.1</v>
      </c>
      <c r="K158" s="9" t="n">
        <v>668.5</v>
      </c>
      <c r="L158" s="9" t="n">
        <v>35.2</v>
      </c>
      <c r="M158" s="8" t="n">
        <v>0.0013</v>
      </c>
      <c r="N158" s="25" t="s">
        <v>130</v>
      </c>
      <c r="O158" s="25" t="s">
        <v>131</v>
      </c>
      <c r="P158" s="20"/>
      <c r="Q158" s="20"/>
      <c r="R158" s="20"/>
    </row>
    <row r="159" customFormat="false" ht="12.75" hidden="false" customHeight="false" outlineLevel="0" collapsed="false">
      <c r="A159" s="3"/>
      <c r="C159" s="2" t="s">
        <v>341</v>
      </c>
      <c r="D159" s="8" t="n">
        <v>1712.775</v>
      </c>
      <c r="H159" s="3"/>
      <c r="I159" s="9"/>
      <c r="J159" s="9"/>
      <c r="K159" s="9"/>
      <c r="L159" s="9"/>
      <c r="M159" s="8"/>
      <c r="N159" s="25"/>
      <c r="O159" s="25"/>
      <c r="P159" s="20"/>
      <c r="Q159" s="20"/>
      <c r="R159" s="20"/>
    </row>
    <row r="160" customFormat="false" ht="12.75" hidden="false" customHeight="false" outlineLevel="0" collapsed="false">
      <c r="A160" s="3"/>
      <c r="C160" s="2" t="s">
        <v>134</v>
      </c>
      <c r="D160" s="8" t="n">
        <v>2075.1733</v>
      </c>
      <c r="H160" s="3"/>
      <c r="I160" s="9"/>
      <c r="J160" s="9"/>
      <c r="K160" s="9"/>
      <c r="L160" s="9"/>
      <c r="M160" s="8"/>
      <c r="N160" s="25"/>
      <c r="O160" s="25"/>
      <c r="P160" s="20"/>
      <c r="Q160" s="20"/>
      <c r="R160" s="20"/>
    </row>
    <row r="161" customFormat="false" ht="12.75" hidden="false" customHeight="false" outlineLevel="0" collapsed="false">
      <c r="A161" s="3"/>
      <c r="C161" s="2" t="s">
        <v>342</v>
      </c>
      <c r="D161" s="8" t="n">
        <v>940.4542</v>
      </c>
      <c r="I161" s="9"/>
      <c r="J161" s="9"/>
      <c r="K161" s="9"/>
      <c r="L161" s="9"/>
      <c r="M161" s="8"/>
      <c r="N161" s="9"/>
      <c r="O161" s="19"/>
      <c r="P161" s="20"/>
      <c r="Q161" s="20"/>
      <c r="R161" s="20"/>
    </row>
    <row r="162" customFormat="false" ht="12.75" hidden="false" customHeight="false" outlineLevel="0" collapsed="false">
      <c r="A162" s="3"/>
      <c r="C162" s="2" t="s">
        <v>343</v>
      </c>
      <c r="D162" s="8" t="n">
        <v>1022.5401</v>
      </c>
      <c r="I162" s="9"/>
      <c r="J162" s="9"/>
      <c r="K162" s="9"/>
      <c r="L162" s="9"/>
      <c r="M162" s="8"/>
      <c r="N162" s="9"/>
      <c r="O162" s="19"/>
      <c r="P162" s="20"/>
      <c r="Q162" s="20"/>
      <c r="R162" s="20"/>
    </row>
    <row r="163" customFormat="false" ht="12.75" hidden="false" customHeight="false" outlineLevel="0" collapsed="false">
      <c r="A163" s="3"/>
      <c r="C163" s="2" t="s">
        <v>344</v>
      </c>
      <c r="D163" s="8" t="n">
        <v>1882.9938</v>
      </c>
      <c r="I163" s="9"/>
      <c r="J163" s="9"/>
      <c r="K163" s="9"/>
      <c r="L163" s="9"/>
      <c r="M163" s="8"/>
      <c r="N163" s="9"/>
      <c r="O163" s="19"/>
      <c r="P163" s="20"/>
      <c r="Q163" s="20"/>
      <c r="R163" s="20"/>
    </row>
    <row r="164" customFormat="false" ht="12.75" hidden="false" customHeight="false" outlineLevel="0" collapsed="false">
      <c r="A164" s="3" t="n">
        <v>7611</v>
      </c>
      <c r="B164" s="3" t="n">
        <v>2</v>
      </c>
      <c r="C164" s="2" t="s">
        <v>345</v>
      </c>
      <c r="D164" s="8" t="n">
        <v>1312.6384</v>
      </c>
      <c r="E164" s="3" t="n">
        <v>2</v>
      </c>
      <c r="F164" s="3" t="n">
        <v>47</v>
      </c>
      <c r="G164" s="3" t="s">
        <v>346</v>
      </c>
      <c r="H164" s="3" t="s">
        <v>317</v>
      </c>
      <c r="I164" s="9" t="n">
        <v>150.6</v>
      </c>
      <c r="J164" s="9" t="n">
        <v>29</v>
      </c>
      <c r="K164" s="9" t="n">
        <v>760.4</v>
      </c>
      <c r="L164" s="9" t="n">
        <v>74.1</v>
      </c>
      <c r="M164" s="8" t="n">
        <v>0.0192</v>
      </c>
      <c r="N164" s="9" t="s">
        <v>347</v>
      </c>
      <c r="O164" s="19" t="s">
        <v>348</v>
      </c>
    </row>
    <row r="165" customFormat="false" ht="12.75" hidden="false" customHeight="false" outlineLevel="0" collapsed="false">
      <c r="A165" s="3"/>
      <c r="C165" s="2" t="s">
        <v>345</v>
      </c>
      <c r="D165" s="8" t="n">
        <v>1328.6293</v>
      </c>
      <c r="I165" s="9"/>
      <c r="J165" s="9"/>
      <c r="K165" s="9"/>
      <c r="L165" s="9"/>
      <c r="M165" s="8"/>
      <c r="N165" s="9"/>
      <c r="O165" s="19"/>
      <c r="P165" s="20"/>
      <c r="Q165" s="20"/>
      <c r="R165" s="20"/>
    </row>
    <row r="166" customFormat="false" ht="12.75" hidden="false" customHeight="false" outlineLevel="0" collapsed="false">
      <c r="A166" s="3" t="n">
        <v>8203</v>
      </c>
      <c r="B166" s="3" t="n">
        <v>3</v>
      </c>
      <c r="C166" s="2" t="s">
        <v>349</v>
      </c>
      <c r="D166" s="8" t="n">
        <v>1552.7615</v>
      </c>
      <c r="E166" s="3" t="n">
        <v>17</v>
      </c>
      <c r="F166" s="3" t="n">
        <v>136</v>
      </c>
      <c r="G166" s="3" t="s">
        <v>350</v>
      </c>
      <c r="H166" s="3" t="s">
        <v>121</v>
      </c>
      <c r="I166" s="9" t="n">
        <v>70.1</v>
      </c>
      <c r="J166" s="9" t="n">
        <v>17</v>
      </c>
      <c r="K166" s="9" t="n">
        <v>813.4</v>
      </c>
      <c r="L166" s="9" t="n">
        <v>24.8</v>
      </c>
      <c r="M166" s="8" t="n">
        <v>0.0037</v>
      </c>
      <c r="N166" s="9" t="s">
        <v>351</v>
      </c>
      <c r="O166" s="19" t="s">
        <v>352</v>
      </c>
    </row>
    <row r="167" customFormat="false" ht="12.75" hidden="false" customHeight="false" outlineLevel="0" collapsed="false">
      <c r="A167" s="3"/>
      <c r="C167" s="2" t="s">
        <v>353</v>
      </c>
      <c r="D167" s="8" t="n">
        <v>1128.5437</v>
      </c>
      <c r="M167" s="8"/>
      <c r="N167" s="9"/>
      <c r="O167" s="19"/>
      <c r="P167" s="20"/>
      <c r="Q167" s="20"/>
      <c r="R167" s="20"/>
    </row>
    <row r="168" customFormat="false" ht="12.75" hidden="false" customHeight="false" outlineLevel="0" collapsed="false">
      <c r="A168" s="3"/>
      <c r="C168" s="2" t="s">
        <v>354</v>
      </c>
      <c r="D168" s="8" t="n">
        <v>1421.6682</v>
      </c>
      <c r="I168" s="9"/>
      <c r="J168" s="9"/>
      <c r="K168" s="9"/>
      <c r="L168" s="9"/>
      <c r="M168" s="8"/>
      <c r="N168" s="9"/>
      <c r="O168" s="19"/>
      <c r="P168" s="20"/>
      <c r="Q168" s="20"/>
      <c r="R168" s="20"/>
    </row>
    <row r="169" customFormat="false" ht="12.75" hidden="false" customHeight="false" outlineLevel="0" collapsed="false">
      <c r="A169" s="3" t="n">
        <v>8204</v>
      </c>
      <c r="B169" s="3" t="n">
        <v>2</v>
      </c>
      <c r="C169" s="2" t="s">
        <v>349</v>
      </c>
      <c r="D169" s="8" t="n">
        <v>1551.7525</v>
      </c>
      <c r="E169" s="3" t="n">
        <v>15</v>
      </c>
      <c r="F169" s="3" t="n">
        <v>192</v>
      </c>
      <c r="G169" s="3" t="s">
        <v>355</v>
      </c>
      <c r="H169" s="28" t="s">
        <v>356</v>
      </c>
      <c r="I169" s="9" t="n">
        <v>66.4</v>
      </c>
      <c r="J169" s="9" t="n">
        <v>16.3</v>
      </c>
      <c r="K169" s="9" t="n">
        <v>1139.6</v>
      </c>
      <c r="L169" s="9" t="n">
        <v>70.1</v>
      </c>
      <c r="M169" s="8" t="n">
        <v>0.0021</v>
      </c>
      <c r="N169" s="9" t="s">
        <v>351</v>
      </c>
      <c r="O169" s="19" t="s">
        <v>352</v>
      </c>
    </row>
    <row r="170" customFormat="false" ht="12.75" hidden="false" customHeight="false" outlineLevel="0" collapsed="false">
      <c r="A170" s="3"/>
      <c r="C170" s="2" t="s">
        <v>354</v>
      </c>
      <c r="D170" s="8" t="n">
        <v>1421.6582</v>
      </c>
      <c r="I170" s="9"/>
      <c r="J170" s="9"/>
      <c r="K170" s="9"/>
      <c r="L170" s="9"/>
      <c r="M170" s="8"/>
      <c r="N170" s="9"/>
      <c r="O170" s="19"/>
      <c r="P170" s="20"/>
    </row>
    <row r="171" customFormat="false" ht="12.75" hidden="false" customHeight="false" outlineLevel="0" collapsed="false">
      <c r="A171" s="3" t="n">
        <v>8206</v>
      </c>
      <c r="B171" s="3" t="n">
        <v>2</v>
      </c>
      <c r="C171" s="2" t="s">
        <v>357</v>
      </c>
      <c r="D171" s="8" t="n">
        <v>1761.901</v>
      </c>
      <c r="E171" s="3" t="n">
        <v>13</v>
      </c>
      <c r="F171" s="3" t="n">
        <v>164</v>
      </c>
      <c r="G171" s="3" t="s">
        <v>358</v>
      </c>
      <c r="H171" s="3" t="s">
        <v>359</v>
      </c>
      <c r="I171" s="9" t="n">
        <v>199.4</v>
      </c>
      <c r="J171" s="9" t="n">
        <v>32.2</v>
      </c>
      <c r="K171" s="9" t="n">
        <v>1701</v>
      </c>
      <c r="L171" s="9" t="n">
        <v>60.2</v>
      </c>
      <c r="M171" s="8" t="n">
        <v>0.0032</v>
      </c>
      <c r="N171" s="9" t="s">
        <v>360</v>
      </c>
      <c r="O171" s="19" t="s">
        <v>361</v>
      </c>
    </row>
    <row r="172" customFormat="false" ht="12.75" hidden="false" customHeight="false" outlineLevel="0" collapsed="false">
      <c r="A172" s="3"/>
      <c r="C172" s="2" t="s">
        <v>362</v>
      </c>
      <c r="D172" s="8" t="n">
        <v>1455.6771</v>
      </c>
      <c r="I172" s="9"/>
      <c r="J172" s="9"/>
      <c r="K172" s="9"/>
      <c r="L172" s="9"/>
      <c r="M172" s="8"/>
      <c r="N172" s="9"/>
      <c r="O172" s="19"/>
      <c r="P172" s="20"/>
    </row>
    <row r="173" customFormat="false" ht="12.75" hidden="false" customHeight="false" outlineLevel="0" collapsed="false">
      <c r="A173" s="3" t="n">
        <v>8208</v>
      </c>
      <c r="B173" s="3" t="n">
        <v>4</v>
      </c>
      <c r="C173" s="2" t="s">
        <v>363</v>
      </c>
      <c r="D173" s="8" t="n">
        <v>1100.5028</v>
      </c>
      <c r="E173" s="3" t="n">
        <v>25</v>
      </c>
      <c r="F173" s="3" t="n">
        <v>455</v>
      </c>
      <c r="G173" s="3" t="s">
        <v>364</v>
      </c>
      <c r="H173" s="3" t="s">
        <v>365</v>
      </c>
      <c r="I173" s="9" t="n">
        <v>719.3</v>
      </c>
      <c r="J173" s="9" t="n">
        <v>100.1</v>
      </c>
      <c r="K173" s="9" t="n">
        <v>10099</v>
      </c>
      <c r="L173" s="9" t="n">
        <v>45</v>
      </c>
      <c r="M173" s="8" t="n">
        <v>0.0002</v>
      </c>
      <c r="N173" s="9" t="s">
        <v>27</v>
      </c>
      <c r="O173" s="19" t="s">
        <v>28</v>
      </c>
    </row>
    <row r="174" customFormat="false" ht="12.75" hidden="false" customHeight="false" outlineLevel="0" collapsed="false">
      <c r="A174" s="3"/>
      <c r="C174" s="2" t="s">
        <v>362</v>
      </c>
      <c r="D174" s="8" t="n">
        <v>1455.6457</v>
      </c>
      <c r="I174" s="9"/>
      <c r="J174" s="9"/>
      <c r="K174" s="9"/>
      <c r="L174" s="9"/>
      <c r="M174" s="8"/>
      <c r="N174" s="9"/>
      <c r="O174" s="19"/>
    </row>
    <row r="175" customFormat="false" ht="12.75" hidden="false" customHeight="false" outlineLevel="0" collapsed="false">
      <c r="A175" s="3"/>
      <c r="C175" s="2" t="s">
        <v>366</v>
      </c>
      <c r="D175" s="8" t="n">
        <v>1761.8687</v>
      </c>
      <c r="I175" s="9"/>
      <c r="J175" s="9"/>
      <c r="K175" s="9"/>
      <c r="L175" s="9"/>
      <c r="M175" s="8"/>
      <c r="N175" s="9"/>
      <c r="O175" s="19"/>
    </row>
    <row r="176" customFormat="false" ht="12.75" hidden="false" customHeight="false" outlineLevel="0" collapsed="false">
      <c r="A176" s="3"/>
      <c r="C176" s="2" t="s">
        <v>367</v>
      </c>
      <c r="D176" s="8" t="n">
        <v>2132.7825</v>
      </c>
      <c r="I176" s="9"/>
      <c r="J176" s="9"/>
      <c r="K176" s="9"/>
      <c r="L176" s="9"/>
      <c r="M176" s="8"/>
      <c r="N176" s="9"/>
      <c r="O176" s="19"/>
    </row>
    <row r="177" customFormat="false" ht="12.75" hidden="false" customHeight="false" outlineLevel="0" collapsed="false">
      <c r="A177" s="3" t="n">
        <v>8504</v>
      </c>
      <c r="B177" s="3" t="n">
        <v>3</v>
      </c>
      <c r="C177" s="2" t="s">
        <v>368</v>
      </c>
      <c r="D177" s="8" t="n">
        <v>1538.8134</v>
      </c>
      <c r="E177" s="3" t="n">
        <v>9</v>
      </c>
      <c r="F177" s="3" t="n">
        <v>285</v>
      </c>
      <c r="G177" s="3" t="s">
        <v>369</v>
      </c>
      <c r="H177" s="3" t="s">
        <v>370</v>
      </c>
      <c r="I177" s="9" t="n">
        <v>380.8</v>
      </c>
      <c r="J177" s="9" t="n">
        <v>71.4</v>
      </c>
      <c r="K177" s="9" t="n">
        <v>1430.8</v>
      </c>
      <c r="L177" s="9" t="n">
        <v>35.1</v>
      </c>
      <c r="M177" s="8" t="n">
        <v>0.0032</v>
      </c>
      <c r="N177" s="9" t="s">
        <v>371</v>
      </c>
      <c r="O177" s="19" t="s">
        <v>372</v>
      </c>
      <c r="P177" s="20"/>
      <c r="Q177" s="20"/>
    </row>
    <row r="178" customFormat="false" ht="12.75" hidden="false" customHeight="false" outlineLevel="0" collapsed="false">
      <c r="A178" s="3"/>
      <c r="C178" s="2" t="s">
        <v>373</v>
      </c>
      <c r="D178" s="8" t="n">
        <v>1545.756</v>
      </c>
      <c r="I178" s="29"/>
      <c r="J178" s="29"/>
      <c r="K178" s="9"/>
      <c r="L178" s="9"/>
      <c r="M178" s="9"/>
      <c r="N178" s="9"/>
      <c r="O178" s="19"/>
    </row>
    <row r="179" customFormat="false" ht="12.75" hidden="false" customHeight="false" outlineLevel="0" collapsed="false">
      <c r="A179" s="3"/>
      <c r="C179" s="2" t="s">
        <v>374</v>
      </c>
      <c r="D179" s="8" t="n">
        <v>1611.7111</v>
      </c>
      <c r="I179" s="29"/>
      <c r="J179" s="29"/>
      <c r="K179" s="9"/>
      <c r="L179" s="9"/>
      <c r="M179" s="9"/>
      <c r="N179" s="9"/>
      <c r="O179" s="19"/>
      <c r="P179" s="20"/>
      <c r="Q179" s="2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TAB]</oddHeader>
    <oddFooter>&amp;CPage PAGE]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3" width="9.14"/>
    <col collapsed="false" customWidth="true" hidden="false" outlineLevel="0" max="2" min="2" style="1" width="9.14"/>
    <col collapsed="false" customWidth="true" hidden="false" outlineLevel="0" max="3" min="3" style="2" width="32.56"/>
    <col collapsed="false" customWidth="true" hidden="false" outlineLevel="0" max="4" min="4" style="3" width="24.13"/>
    <col collapsed="false" customWidth="true" hidden="false" outlineLevel="0" max="5" min="5" style="1" width="11.7"/>
    <col collapsed="false" customWidth="true" hidden="false" outlineLevel="0" max="6" min="6" style="1" width="9.14"/>
    <col collapsed="false" customWidth="true" hidden="false" outlineLevel="0" max="7" min="7" style="1" width="11.28"/>
    <col collapsed="false" customWidth="true" hidden="false" outlineLevel="0" max="8" min="8" style="1" width="11.7"/>
    <col collapsed="false" customWidth="true" hidden="false" outlineLevel="0" max="9" min="9" style="4" width="13.7"/>
    <col collapsed="false" customWidth="true" hidden="false" outlineLevel="0" max="10" min="10" style="4" width="9.14"/>
    <col collapsed="false" customWidth="true" hidden="false" outlineLevel="0" max="11" min="11" style="4" width="13.56"/>
    <col collapsed="false" customWidth="true" hidden="false" outlineLevel="0" max="12" min="12" style="4" width="9.14"/>
    <col collapsed="false" customWidth="true" hidden="false" outlineLevel="0" max="13" min="13" style="1" width="10.28"/>
    <col collapsed="false" customWidth="true" hidden="false" outlineLevel="0" max="14" min="14" style="4" width="18.41"/>
    <col collapsed="false" customWidth="true" hidden="false" outlineLevel="0" max="15" min="15" style="30" width="75.7"/>
  </cols>
  <sheetData>
    <row r="1" customFormat="false" ht="15.75" hidden="false" customHeight="false" outlineLevel="0" collapsed="false">
      <c r="A1" s="5" t="s">
        <v>0</v>
      </c>
    </row>
    <row r="2" customFormat="false" ht="12.75" hidden="false" customHeight="false" outlineLevel="0" collapsed="false">
      <c r="A2" s="6" t="s">
        <v>375</v>
      </c>
    </row>
    <row r="3" customFormat="false" ht="12.75" hidden="false" customHeight="false" outlineLevel="0" collapsed="false">
      <c r="I3" s="3"/>
      <c r="J3" s="3"/>
      <c r="K3" s="3"/>
      <c r="L3" s="3"/>
    </row>
    <row r="4" customFormat="false" ht="12.75" hidden="false" customHeight="false" outlineLevel="0" collapsed="false">
      <c r="A4" s="10" t="s">
        <v>376</v>
      </c>
      <c r="B4" s="10" t="s">
        <v>3</v>
      </c>
      <c r="C4" s="10" t="s">
        <v>4</v>
      </c>
      <c r="D4" s="10" t="s">
        <v>5</v>
      </c>
      <c r="E4" s="10" t="s">
        <v>6</v>
      </c>
      <c r="F4" s="10" t="s">
        <v>7</v>
      </c>
      <c r="G4" s="10" t="s">
        <v>8</v>
      </c>
      <c r="H4" s="10" t="s">
        <v>9</v>
      </c>
      <c r="I4" s="12" t="s">
        <v>10</v>
      </c>
      <c r="J4" s="12" t="s">
        <v>11</v>
      </c>
      <c r="K4" s="12" t="s">
        <v>10</v>
      </c>
      <c r="L4" s="12" t="s">
        <v>11</v>
      </c>
      <c r="M4" s="11" t="s">
        <v>12</v>
      </c>
      <c r="N4" s="13" t="s">
        <v>13</v>
      </c>
      <c r="O4" s="13" t="s">
        <v>13</v>
      </c>
    </row>
    <row r="5" customFormat="false" ht="12.75" hidden="false" customHeight="false" outlineLevel="0" collapsed="false">
      <c r="A5" s="14"/>
      <c r="B5" s="14" t="s">
        <v>14</v>
      </c>
      <c r="C5" s="15"/>
      <c r="D5" s="14"/>
      <c r="E5" s="14" t="s">
        <v>15</v>
      </c>
      <c r="F5" s="14"/>
      <c r="G5" s="14" t="s">
        <v>16</v>
      </c>
      <c r="H5" s="14" t="s">
        <v>17</v>
      </c>
      <c r="I5" s="17" t="s">
        <v>18</v>
      </c>
      <c r="J5" s="17" t="s">
        <v>19</v>
      </c>
      <c r="K5" s="17" t="s">
        <v>377</v>
      </c>
      <c r="L5" s="17" t="s">
        <v>19</v>
      </c>
      <c r="M5" s="16"/>
      <c r="N5" s="18" t="s">
        <v>21</v>
      </c>
      <c r="O5" s="18" t="s">
        <v>22</v>
      </c>
    </row>
    <row r="6" customFormat="false" ht="12.75" hidden="false" customHeight="false" outlineLevel="0" collapsed="false">
      <c r="A6" s="3" t="n">
        <v>1105</v>
      </c>
      <c r="B6" s="31" t="n">
        <v>2</v>
      </c>
      <c r="C6" s="2" t="s">
        <v>40</v>
      </c>
      <c r="D6" s="3" t="s">
        <v>41</v>
      </c>
      <c r="E6" s="3" t="n">
        <v>14</v>
      </c>
      <c r="F6" s="3" t="n">
        <v>162</v>
      </c>
      <c r="G6" s="3" t="s">
        <v>42</v>
      </c>
      <c r="H6" s="3" t="s">
        <v>26</v>
      </c>
      <c r="I6" s="32" t="n">
        <v>155.3</v>
      </c>
      <c r="J6" s="32" t="n">
        <v>43.3</v>
      </c>
      <c r="K6" s="32" t="n">
        <f aca="false">165.2*3</f>
        <v>495.6</v>
      </c>
      <c r="L6" s="32" t="n">
        <v>34.2</v>
      </c>
      <c r="M6" s="3" t="n">
        <v>0.0031</v>
      </c>
      <c r="N6" s="3" t="s">
        <v>43</v>
      </c>
      <c r="O6" s="2" t="s">
        <v>44</v>
      </c>
    </row>
    <row r="7" customFormat="false" ht="12.75" hidden="false" customHeight="false" outlineLevel="0" collapsed="false">
      <c r="C7" s="2" t="s">
        <v>45</v>
      </c>
      <c r="D7" s="3" t="s">
        <v>46</v>
      </c>
      <c r="E7" s="27"/>
      <c r="F7" s="27"/>
      <c r="G7" s="27"/>
      <c r="H7" s="27"/>
      <c r="I7" s="3"/>
      <c r="J7" s="3"/>
      <c r="K7" s="3"/>
      <c r="L7" s="3"/>
      <c r="N7" s="3"/>
      <c r="O7" s="2"/>
    </row>
    <row r="8" customFormat="false" ht="12.75" hidden="false" customHeight="false" outlineLevel="0" collapsed="false">
      <c r="A8" s="3" t="n">
        <v>1201</v>
      </c>
      <c r="B8" s="31" t="n">
        <v>2</v>
      </c>
      <c r="C8" s="2" t="s">
        <v>47</v>
      </c>
      <c r="D8" s="3" t="s">
        <v>48</v>
      </c>
      <c r="E8" s="3" t="n">
        <v>11</v>
      </c>
      <c r="F8" s="3" t="n">
        <v>126</v>
      </c>
      <c r="G8" s="3" t="s">
        <v>49</v>
      </c>
      <c r="H8" s="32" t="s">
        <v>50</v>
      </c>
      <c r="I8" s="32" t="n">
        <v>1150.2</v>
      </c>
      <c r="J8" s="32" t="n">
        <v>70.2</v>
      </c>
      <c r="K8" s="32" t="n">
        <f aca="false">1016.8*2.9</f>
        <v>2948.72</v>
      </c>
      <c r="L8" s="32" t="n">
        <v>34.6</v>
      </c>
      <c r="M8" s="8" t="n">
        <v>0.0045</v>
      </c>
      <c r="N8" s="32" t="s">
        <v>51</v>
      </c>
      <c r="O8" s="2" t="s">
        <v>52</v>
      </c>
    </row>
    <row r="9" customFormat="false" ht="12.75" hidden="false" customHeight="false" outlineLevel="0" collapsed="false">
      <c r="C9" s="2" t="s">
        <v>53</v>
      </c>
      <c r="D9" s="3" t="s">
        <v>54</v>
      </c>
      <c r="E9" s="27"/>
      <c r="F9" s="27"/>
      <c r="G9" s="27"/>
      <c r="H9" s="27"/>
      <c r="I9" s="3"/>
      <c r="J9" s="3"/>
      <c r="K9" s="3"/>
      <c r="L9" s="3"/>
      <c r="N9" s="3"/>
      <c r="O9" s="2"/>
    </row>
    <row r="10" customFormat="false" ht="12.75" hidden="false" customHeight="false" outlineLevel="0" collapsed="false">
      <c r="A10" s="3" t="n">
        <v>1315</v>
      </c>
      <c r="B10" s="31" t="n">
        <v>3</v>
      </c>
      <c r="C10" s="2" t="s">
        <v>378</v>
      </c>
      <c r="D10" s="3" t="s">
        <v>379</v>
      </c>
      <c r="E10" s="3" t="n">
        <v>10</v>
      </c>
      <c r="F10" s="3" t="n">
        <v>174</v>
      </c>
      <c r="G10" s="3" t="s">
        <v>380</v>
      </c>
      <c r="H10" s="3" t="s">
        <v>317</v>
      </c>
      <c r="I10" s="3" t="n">
        <v>276.12</v>
      </c>
      <c r="J10" s="3" t="n">
        <v>44.8</v>
      </c>
      <c r="K10" s="3" t="n">
        <v>57.8</v>
      </c>
      <c r="L10" s="3" t="n">
        <v>51.1</v>
      </c>
      <c r="M10" s="3" t="n">
        <v>0.0234</v>
      </c>
      <c r="N10" s="3" t="s">
        <v>381</v>
      </c>
      <c r="O10" s="2" t="s">
        <v>382</v>
      </c>
    </row>
    <row r="11" customFormat="false" ht="12.75" hidden="false" customHeight="false" outlineLevel="0" collapsed="false">
      <c r="C11" s="2" t="s">
        <v>383</v>
      </c>
      <c r="D11" s="3" t="s">
        <v>384</v>
      </c>
      <c r="E11" s="27"/>
      <c r="F11" s="27"/>
      <c r="G11" s="27"/>
      <c r="H11" s="27"/>
      <c r="I11" s="3"/>
      <c r="J11" s="3"/>
      <c r="K11" s="3"/>
      <c r="L11" s="3"/>
      <c r="N11" s="3"/>
      <c r="O11" s="2"/>
    </row>
    <row r="12" customFormat="false" ht="12.75" hidden="false" customHeight="false" outlineLevel="0" collapsed="false">
      <c r="C12" s="2" t="s">
        <v>385</v>
      </c>
      <c r="D12" s="3" t="s">
        <v>386</v>
      </c>
      <c r="E12" s="27"/>
      <c r="F12" s="27"/>
      <c r="G12" s="27"/>
      <c r="H12" s="27"/>
      <c r="I12" s="3"/>
      <c r="J12" s="3"/>
      <c r="K12" s="3"/>
      <c r="L12" s="3"/>
      <c r="N12" s="3"/>
      <c r="O12" s="2"/>
    </row>
    <row r="13" customFormat="false" ht="12.75" hidden="false" customHeight="false" outlineLevel="0" collapsed="false">
      <c r="A13" s="3" t="n">
        <v>2306</v>
      </c>
      <c r="B13" s="31" t="n">
        <v>6</v>
      </c>
      <c r="C13" s="2" t="s">
        <v>387</v>
      </c>
      <c r="D13" s="21" t="s">
        <v>388</v>
      </c>
      <c r="E13" s="3" t="n">
        <v>20</v>
      </c>
      <c r="F13" s="3" t="n">
        <v>350</v>
      </c>
      <c r="G13" s="3" t="s">
        <v>389</v>
      </c>
      <c r="H13" s="3" t="s">
        <v>121</v>
      </c>
      <c r="I13" s="3" t="n">
        <v>497.7</v>
      </c>
      <c r="J13" s="3" t="n">
        <v>89.2</v>
      </c>
      <c r="K13" s="3" t="n">
        <v>135.5</v>
      </c>
      <c r="L13" s="3" t="n">
        <v>89.4</v>
      </c>
      <c r="M13" s="3" t="n">
        <v>0.0086</v>
      </c>
      <c r="N13" s="3" t="s">
        <v>390</v>
      </c>
      <c r="O13" s="2" t="s">
        <v>391</v>
      </c>
    </row>
    <row r="14" customFormat="false" ht="15" hidden="false" customHeight="false" outlineLevel="0" collapsed="false">
      <c r="B14" s="33"/>
      <c r="C14" s="2" t="s">
        <v>392</v>
      </c>
      <c r="D14" s="21" t="s">
        <v>393</v>
      </c>
      <c r="E14" s="34"/>
      <c r="F14" s="27"/>
      <c r="G14" s="35"/>
      <c r="H14" s="34"/>
      <c r="N14" s="26"/>
      <c r="O14" s="36"/>
    </row>
    <row r="15" customFormat="false" ht="15" hidden="false" customHeight="false" outlineLevel="0" collapsed="false">
      <c r="B15" s="33"/>
      <c r="C15" s="2" t="s">
        <v>394</v>
      </c>
      <c r="D15" s="21" t="s">
        <v>395</v>
      </c>
      <c r="E15" s="34"/>
      <c r="F15" s="27"/>
      <c r="G15" s="35"/>
      <c r="H15" s="34"/>
      <c r="N15" s="26"/>
      <c r="O15" s="36"/>
    </row>
    <row r="16" customFormat="false" ht="15" hidden="false" customHeight="false" outlineLevel="0" collapsed="false">
      <c r="B16" s="33"/>
      <c r="C16" s="2" t="s">
        <v>394</v>
      </c>
      <c r="D16" s="21" t="s">
        <v>396</v>
      </c>
      <c r="E16" s="34"/>
      <c r="F16" s="27"/>
      <c r="G16" s="35"/>
      <c r="H16" s="34"/>
      <c r="N16" s="26"/>
      <c r="O16" s="36"/>
    </row>
    <row r="17" customFormat="false" ht="15" hidden="false" customHeight="false" outlineLevel="0" collapsed="false">
      <c r="B17" s="33"/>
      <c r="C17" s="2" t="s">
        <v>397</v>
      </c>
      <c r="D17" s="21" t="s">
        <v>398</v>
      </c>
      <c r="E17" s="34"/>
      <c r="F17" s="27"/>
      <c r="G17" s="35"/>
      <c r="H17" s="34"/>
      <c r="N17" s="26"/>
      <c r="O17" s="36"/>
    </row>
    <row r="18" customFormat="false" ht="15" hidden="false" customHeight="false" outlineLevel="0" collapsed="false">
      <c r="B18" s="33"/>
      <c r="C18" s="2" t="s">
        <v>399</v>
      </c>
      <c r="D18" s="21" t="s">
        <v>400</v>
      </c>
      <c r="E18" s="34"/>
      <c r="F18" s="27"/>
      <c r="G18" s="35"/>
      <c r="H18" s="34"/>
      <c r="N18" s="26"/>
      <c r="O18" s="36"/>
    </row>
    <row r="19" customFormat="false" ht="12.75" hidden="false" customHeight="false" outlineLevel="0" collapsed="false">
      <c r="A19" s="3" t="n">
        <v>2502</v>
      </c>
      <c r="B19" s="31" t="n">
        <v>4</v>
      </c>
      <c r="C19" s="2" t="s">
        <v>401</v>
      </c>
      <c r="D19" s="3" t="s">
        <v>402</v>
      </c>
      <c r="E19" s="3" t="n">
        <v>11</v>
      </c>
      <c r="F19" s="3" t="n">
        <v>305</v>
      </c>
      <c r="G19" s="3" t="s">
        <v>403</v>
      </c>
      <c r="H19" s="3" t="s">
        <v>404</v>
      </c>
      <c r="I19" s="3" t="n">
        <v>416.4</v>
      </c>
      <c r="J19" s="3" t="n">
        <v>22.8</v>
      </c>
      <c r="K19" s="3" t="n">
        <v>174.1</v>
      </c>
      <c r="L19" s="3" t="n">
        <v>43.9</v>
      </c>
      <c r="M19" s="3" t="n">
        <v>0.0011</v>
      </c>
      <c r="N19" s="3" t="s">
        <v>405</v>
      </c>
      <c r="O19" s="2" t="s">
        <v>406</v>
      </c>
    </row>
    <row r="20" customFormat="false" ht="12.75" hidden="false" customHeight="false" outlineLevel="0" collapsed="false">
      <c r="C20" s="2" t="s">
        <v>407</v>
      </c>
      <c r="D20" s="3" t="s">
        <v>408</v>
      </c>
      <c r="E20" s="27"/>
      <c r="F20" s="27"/>
      <c r="G20" s="27"/>
      <c r="H20" s="27"/>
      <c r="I20" s="3"/>
      <c r="J20" s="3"/>
      <c r="K20" s="3"/>
      <c r="L20" s="3"/>
      <c r="N20" s="3"/>
      <c r="O20" s="2"/>
    </row>
    <row r="21" customFormat="false" ht="12.75" hidden="false" customHeight="false" outlineLevel="0" collapsed="false">
      <c r="C21" s="2" t="s">
        <v>409</v>
      </c>
      <c r="D21" s="3" t="s">
        <v>410</v>
      </c>
      <c r="E21" s="27"/>
      <c r="F21" s="27"/>
      <c r="G21" s="27"/>
      <c r="H21" s="27"/>
      <c r="I21" s="3"/>
      <c r="J21" s="3"/>
      <c r="K21" s="3"/>
      <c r="L21" s="3"/>
      <c r="N21" s="3"/>
      <c r="O21" s="2"/>
    </row>
    <row r="22" customFormat="false" ht="12.75" hidden="false" customHeight="false" outlineLevel="0" collapsed="false">
      <c r="C22" s="2" t="s">
        <v>411</v>
      </c>
      <c r="D22" s="3" t="s">
        <v>412</v>
      </c>
      <c r="E22" s="27"/>
      <c r="F22" s="27"/>
      <c r="G22" s="27"/>
      <c r="H22" s="27"/>
      <c r="I22" s="3"/>
      <c r="J22" s="3"/>
      <c r="K22" s="3"/>
      <c r="L22" s="3"/>
      <c r="N22" s="3"/>
      <c r="O22" s="2"/>
    </row>
    <row r="23" customFormat="false" ht="12.75" hidden="false" customHeight="false" outlineLevel="0" collapsed="false">
      <c r="A23" s="3" t="n">
        <v>2505</v>
      </c>
      <c r="B23" s="31" t="n">
        <v>4</v>
      </c>
      <c r="C23" s="2" t="s">
        <v>401</v>
      </c>
      <c r="D23" s="3" t="s">
        <v>402</v>
      </c>
      <c r="E23" s="3" t="n">
        <v>11</v>
      </c>
      <c r="F23" s="3" t="n">
        <v>305</v>
      </c>
      <c r="G23" s="3" t="s">
        <v>403</v>
      </c>
      <c r="H23" s="3" t="s">
        <v>413</v>
      </c>
      <c r="I23" s="3" t="n">
        <v>337.5</v>
      </c>
      <c r="J23" s="3" t="n">
        <v>61.4</v>
      </c>
      <c r="K23" s="3" t="n">
        <v>131.4</v>
      </c>
      <c r="L23" s="3" t="n">
        <v>53</v>
      </c>
      <c r="M23" s="3" t="n">
        <v>0.0066</v>
      </c>
      <c r="N23" s="3" t="s">
        <v>405</v>
      </c>
      <c r="O23" s="2" t="s">
        <v>406</v>
      </c>
    </row>
    <row r="24" customFormat="false" ht="12.75" hidden="false" customHeight="false" outlineLevel="0" collapsed="false">
      <c r="C24" s="2" t="s">
        <v>407</v>
      </c>
      <c r="D24" s="3" t="s">
        <v>408</v>
      </c>
      <c r="E24" s="27"/>
      <c r="F24" s="27"/>
      <c r="G24" s="27"/>
      <c r="H24" s="27"/>
      <c r="I24" s="3"/>
      <c r="J24" s="3"/>
      <c r="K24" s="3"/>
      <c r="L24" s="3"/>
      <c r="N24" s="3"/>
      <c r="O24" s="2"/>
    </row>
    <row r="25" customFormat="false" ht="12.75" hidden="false" customHeight="false" outlineLevel="0" collapsed="false">
      <c r="C25" s="2" t="s">
        <v>409</v>
      </c>
      <c r="D25" s="3" t="s">
        <v>410</v>
      </c>
      <c r="E25" s="27"/>
      <c r="F25" s="27"/>
      <c r="G25" s="27"/>
      <c r="H25" s="27"/>
      <c r="I25" s="3"/>
      <c r="J25" s="3"/>
      <c r="K25" s="3"/>
      <c r="L25" s="3"/>
      <c r="N25" s="3"/>
      <c r="O25" s="2"/>
    </row>
    <row r="26" customFormat="false" ht="12.75" hidden="false" customHeight="false" outlineLevel="0" collapsed="false">
      <c r="C26" s="2" t="s">
        <v>411</v>
      </c>
      <c r="D26" s="3" t="s">
        <v>412</v>
      </c>
      <c r="E26" s="27"/>
      <c r="F26" s="27"/>
      <c r="G26" s="27"/>
      <c r="H26" s="27"/>
      <c r="I26" s="3"/>
      <c r="J26" s="3"/>
      <c r="K26" s="3"/>
      <c r="L26" s="3"/>
      <c r="N26" s="3"/>
      <c r="O26" s="2"/>
    </row>
    <row r="27" customFormat="false" ht="12.75" hidden="false" customHeight="false" outlineLevel="0" collapsed="false">
      <c r="A27" s="3" t="n">
        <v>2507</v>
      </c>
      <c r="B27" s="31" t="n">
        <v>3</v>
      </c>
      <c r="C27" s="2" t="s">
        <v>136</v>
      </c>
      <c r="D27" s="3" t="s">
        <v>137</v>
      </c>
      <c r="E27" s="3" t="n">
        <v>9</v>
      </c>
      <c r="F27" s="3" t="n">
        <v>268</v>
      </c>
      <c r="G27" s="3" t="s">
        <v>138</v>
      </c>
      <c r="H27" s="32" t="s">
        <v>139</v>
      </c>
      <c r="I27" s="32" t="n">
        <f aca="false">495.4*2.67</f>
        <v>1322.718</v>
      </c>
      <c r="J27" s="32" t="n">
        <v>51.7</v>
      </c>
      <c r="K27" s="32" t="n">
        <f aca="false">142*2.67</f>
        <v>379.14</v>
      </c>
      <c r="L27" s="32" t="n">
        <v>32.8</v>
      </c>
      <c r="M27" s="8" t="n">
        <v>0.0124</v>
      </c>
      <c r="N27" s="3" t="s">
        <v>130</v>
      </c>
      <c r="O27" s="2" t="s">
        <v>131</v>
      </c>
    </row>
    <row r="28" customFormat="false" ht="12.75" hidden="false" customHeight="false" outlineLevel="0" collapsed="false">
      <c r="C28" s="2" t="s">
        <v>140</v>
      </c>
      <c r="D28" s="3" t="s">
        <v>127</v>
      </c>
      <c r="E28" s="27"/>
      <c r="F28" s="27"/>
      <c r="G28" s="27"/>
      <c r="H28" s="27"/>
      <c r="I28" s="3"/>
      <c r="J28" s="3"/>
      <c r="K28" s="3"/>
      <c r="L28" s="3"/>
      <c r="N28" s="3"/>
      <c r="O28" s="2"/>
    </row>
    <row r="29" customFormat="false" ht="12.75" hidden="false" customHeight="false" outlineLevel="0" collapsed="false">
      <c r="C29" s="2" t="s">
        <v>141</v>
      </c>
      <c r="D29" s="3" t="s">
        <v>133</v>
      </c>
      <c r="E29" s="27"/>
      <c r="F29" s="27"/>
      <c r="G29" s="27"/>
      <c r="H29" s="27"/>
      <c r="I29" s="3"/>
      <c r="J29" s="3"/>
      <c r="K29" s="3"/>
      <c r="L29" s="3"/>
      <c r="N29" s="3"/>
      <c r="O29" s="2"/>
    </row>
    <row r="30" customFormat="false" ht="12.75" hidden="false" customHeight="false" outlineLevel="0" collapsed="false">
      <c r="A30" s="3" t="n">
        <v>2801</v>
      </c>
      <c r="B30" s="31" t="n">
        <v>7</v>
      </c>
      <c r="C30" s="2" t="s">
        <v>414</v>
      </c>
      <c r="D30" s="3" t="s">
        <v>415</v>
      </c>
      <c r="E30" s="3" t="n">
        <v>12</v>
      </c>
      <c r="F30" s="3" t="n">
        <v>668</v>
      </c>
      <c r="G30" s="3" t="s">
        <v>416</v>
      </c>
      <c r="H30" s="3" t="s">
        <v>417</v>
      </c>
      <c r="I30" s="3" t="n">
        <v>1217.5</v>
      </c>
      <c r="J30" s="3" t="n">
        <v>40.5</v>
      </c>
      <c r="K30" s="3" t="n">
        <v>344.7</v>
      </c>
      <c r="L30" s="3" t="n">
        <v>23.4</v>
      </c>
      <c r="M30" s="3" t="n">
        <v>0.0065</v>
      </c>
      <c r="N30" s="3" t="s">
        <v>418</v>
      </c>
      <c r="O30" s="2" t="s">
        <v>419</v>
      </c>
    </row>
    <row r="31" customFormat="false" ht="12.75" hidden="false" customHeight="false" outlineLevel="0" collapsed="false">
      <c r="C31" s="2" t="s">
        <v>420</v>
      </c>
      <c r="D31" s="3" t="s">
        <v>421</v>
      </c>
      <c r="E31" s="27"/>
      <c r="F31" s="27"/>
      <c r="G31" s="27"/>
      <c r="H31" s="27"/>
      <c r="I31" s="3"/>
      <c r="J31" s="3"/>
      <c r="K31" s="3"/>
      <c r="L31" s="3"/>
      <c r="N31" s="3"/>
      <c r="O31" s="2"/>
    </row>
    <row r="32" customFormat="false" ht="12.75" hidden="false" customHeight="false" outlineLevel="0" collapsed="false">
      <c r="C32" s="2" t="s">
        <v>422</v>
      </c>
      <c r="D32" s="3" t="s">
        <v>423</v>
      </c>
      <c r="E32" s="27"/>
      <c r="F32" s="27"/>
      <c r="G32" s="27"/>
      <c r="H32" s="27"/>
      <c r="I32" s="3"/>
      <c r="J32" s="3"/>
      <c r="K32" s="3"/>
      <c r="L32" s="3"/>
      <c r="N32" s="3"/>
      <c r="O32" s="2"/>
    </row>
    <row r="33" customFormat="false" ht="12.75" hidden="false" customHeight="false" outlineLevel="0" collapsed="false">
      <c r="C33" s="2" t="s">
        <v>424</v>
      </c>
      <c r="D33" s="3" t="s">
        <v>425</v>
      </c>
      <c r="E33" s="27"/>
      <c r="F33" s="27"/>
      <c r="G33" s="27"/>
      <c r="H33" s="27"/>
      <c r="I33" s="3"/>
      <c r="J33" s="3"/>
      <c r="K33" s="3"/>
      <c r="L33" s="3"/>
      <c r="N33" s="3"/>
      <c r="O33" s="2"/>
    </row>
    <row r="34" customFormat="false" ht="12.75" hidden="false" customHeight="false" outlineLevel="0" collapsed="false">
      <c r="C34" s="2" t="s">
        <v>426</v>
      </c>
      <c r="D34" s="3" t="s">
        <v>427</v>
      </c>
      <c r="E34" s="27"/>
      <c r="F34" s="27"/>
      <c r="G34" s="27"/>
      <c r="H34" s="27"/>
      <c r="I34" s="3"/>
      <c r="J34" s="3"/>
      <c r="K34" s="3"/>
      <c r="L34" s="3"/>
      <c r="N34" s="3"/>
      <c r="O34" s="2"/>
    </row>
    <row r="35" customFormat="false" ht="12.75" hidden="false" customHeight="false" outlineLevel="0" collapsed="false">
      <c r="C35" s="2" t="s">
        <v>428</v>
      </c>
      <c r="D35" s="3" t="s">
        <v>429</v>
      </c>
      <c r="E35" s="27"/>
      <c r="F35" s="27"/>
      <c r="G35" s="27"/>
      <c r="H35" s="27"/>
      <c r="I35" s="3"/>
      <c r="J35" s="3"/>
      <c r="K35" s="3"/>
      <c r="L35" s="3"/>
      <c r="N35" s="3"/>
      <c r="O35" s="2"/>
    </row>
    <row r="36" customFormat="false" ht="12.75" hidden="false" customHeight="false" outlineLevel="0" collapsed="false">
      <c r="C36" s="2" t="s">
        <v>430</v>
      </c>
      <c r="D36" s="3" t="s">
        <v>431</v>
      </c>
      <c r="E36" s="27"/>
      <c r="F36" s="27"/>
      <c r="G36" s="27"/>
      <c r="H36" s="27"/>
      <c r="I36" s="3"/>
      <c r="J36" s="3"/>
      <c r="K36" s="3"/>
      <c r="L36" s="3"/>
      <c r="N36" s="3"/>
      <c r="O36" s="2"/>
    </row>
    <row r="37" customFormat="false" ht="12.75" hidden="false" customHeight="false" outlineLevel="0" collapsed="false">
      <c r="A37" s="3" t="n">
        <v>3205</v>
      </c>
      <c r="B37" s="31" t="n">
        <v>7</v>
      </c>
      <c r="C37" s="2" t="s">
        <v>432</v>
      </c>
      <c r="D37" s="21" t="s">
        <v>433</v>
      </c>
      <c r="E37" s="3" t="n">
        <v>35</v>
      </c>
      <c r="F37" s="3" t="n">
        <v>633</v>
      </c>
      <c r="G37" s="3" t="s">
        <v>434</v>
      </c>
      <c r="H37" s="3" t="s">
        <v>435</v>
      </c>
      <c r="I37" s="3" t="n">
        <v>1832.7</v>
      </c>
      <c r="J37" s="3" t="n">
        <v>40</v>
      </c>
      <c r="K37" s="3" t="n">
        <v>471.1</v>
      </c>
      <c r="L37" s="3" t="n">
        <v>64.6</v>
      </c>
      <c r="M37" s="3" t="n">
        <v>0.0031</v>
      </c>
      <c r="N37" s="3" t="s">
        <v>436</v>
      </c>
      <c r="O37" s="2" t="s">
        <v>437</v>
      </c>
    </row>
    <row r="38" customFormat="false" ht="12.75" hidden="false" customHeight="false" outlineLevel="0" collapsed="false">
      <c r="C38" s="2" t="s">
        <v>438</v>
      </c>
      <c r="D38" s="21" t="s">
        <v>439</v>
      </c>
      <c r="E38" s="27"/>
      <c r="F38" s="27"/>
      <c r="G38" s="27"/>
      <c r="H38" s="27"/>
      <c r="I38" s="3"/>
      <c r="J38" s="3"/>
      <c r="K38" s="3"/>
      <c r="L38" s="3"/>
      <c r="N38" s="3"/>
      <c r="O38" s="2"/>
    </row>
    <row r="39" customFormat="false" ht="12.75" hidden="false" customHeight="false" outlineLevel="0" collapsed="false">
      <c r="C39" s="2" t="s">
        <v>440</v>
      </c>
      <c r="D39" s="21" t="s">
        <v>441</v>
      </c>
      <c r="E39" s="27"/>
      <c r="F39" s="27"/>
      <c r="G39" s="27"/>
      <c r="H39" s="27"/>
      <c r="I39" s="3"/>
      <c r="J39" s="3"/>
      <c r="K39" s="3"/>
      <c r="L39" s="3"/>
      <c r="N39" s="3"/>
      <c r="O39" s="2"/>
    </row>
    <row r="40" customFormat="false" ht="12.75" hidden="false" customHeight="false" outlineLevel="0" collapsed="false">
      <c r="C40" s="2" t="s">
        <v>442</v>
      </c>
      <c r="D40" s="21" t="s">
        <v>443</v>
      </c>
      <c r="E40" s="27"/>
      <c r="F40" s="27"/>
      <c r="G40" s="27"/>
      <c r="H40" s="27"/>
      <c r="I40" s="3"/>
      <c r="J40" s="3"/>
      <c r="K40" s="3"/>
      <c r="L40" s="3"/>
      <c r="N40" s="3"/>
      <c r="O40" s="2"/>
    </row>
    <row r="41" customFormat="false" ht="12.75" hidden="false" customHeight="false" outlineLevel="0" collapsed="false">
      <c r="C41" s="2" t="s">
        <v>444</v>
      </c>
      <c r="D41" s="21" t="s">
        <v>445</v>
      </c>
      <c r="E41" s="27"/>
      <c r="F41" s="27"/>
      <c r="G41" s="27"/>
      <c r="H41" s="27"/>
      <c r="I41" s="3"/>
      <c r="J41" s="3"/>
      <c r="K41" s="3"/>
      <c r="L41" s="3"/>
      <c r="N41" s="3"/>
      <c r="O41" s="2"/>
    </row>
    <row r="42" customFormat="false" ht="12.75" hidden="false" customHeight="false" outlineLevel="0" collapsed="false">
      <c r="C42" s="2" t="s">
        <v>446</v>
      </c>
      <c r="D42" s="21" t="s">
        <v>447</v>
      </c>
      <c r="E42" s="27"/>
      <c r="F42" s="27"/>
      <c r="G42" s="27"/>
      <c r="H42" s="27"/>
      <c r="I42" s="3"/>
      <c r="J42" s="3"/>
      <c r="K42" s="3"/>
      <c r="L42" s="3"/>
      <c r="N42" s="3"/>
      <c r="O42" s="2"/>
    </row>
    <row r="43" customFormat="false" ht="12.75" hidden="false" customHeight="false" outlineLevel="0" collapsed="false">
      <c r="C43" s="2" t="s">
        <v>448</v>
      </c>
      <c r="D43" s="21" t="s">
        <v>449</v>
      </c>
      <c r="E43" s="27"/>
      <c r="F43" s="27"/>
      <c r="G43" s="27"/>
      <c r="H43" s="27"/>
      <c r="I43" s="3"/>
      <c r="J43" s="3"/>
      <c r="K43" s="3"/>
      <c r="L43" s="3"/>
      <c r="N43" s="3"/>
      <c r="O43" s="2"/>
    </row>
    <row r="44" customFormat="false" ht="12.75" hidden="false" customHeight="false" outlineLevel="0" collapsed="false">
      <c r="A44" s="3" t="n">
        <v>3206</v>
      </c>
      <c r="B44" s="31" t="n">
        <v>2</v>
      </c>
      <c r="C44" s="2" t="s">
        <v>450</v>
      </c>
      <c r="D44" s="3" t="s">
        <v>451</v>
      </c>
      <c r="E44" s="3" t="n">
        <v>11</v>
      </c>
      <c r="F44" s="3" t="n">
        <v>132</v>
      </c>
      <c r="G44" s="3" t="s">
        <v>452</v>
      </c>
      <c r="H44" s="3" t="s">
        <v>453</v>
      </c>
      <c r="I44" s="3" t="n">
        <v>116.4</v>
      </c>
      <c r="J44" s="3" t="n">
        <v>50.1</v>
      </c>
      <c r="K44" s="3" t="n">
        <v>292.9</v>
      </c>
      <c r="L44" s="3" t="n">
        <v>52.8</v>
      </c>
      <c r="M44" s="3" t="n">
        <v>0.0076</v>
      </c>
      <c r="N44" s="3" t="s">
        <v>279</v>
      </c>
      <c r="O44" s="2" t="s">
        <v>280</v>
      </c>
    </row>
    <row r="45" customFormat="false" ht="12.75" hidden="false" customHeight="false" outlineLevel="0" collapsed="false">
      <c r="C45" s="2" t="s">
        <v>281</v>
      </c>
      <c r="D45" s="21" t="s">
        <v>454</v>
      </c>
      <c r="E45" s="27"/>
      <c r="F45" s="27"/>
      <c r="G45" s="27"/>
      <c r="H45" s="27"/>
      <c r="I45" s="3"/>
      <c r="J45" s="3"/>
      <c r="K45" s="3"/>
      <c r="L45" s="3"/>
      <c r="N45" s="3"/>
      <c r="O45" s="2"/>
    </row>
    <row r="46" customFormat="false" ht="12.75" hidden="false" customHeight="false" outlineLevel="0" collapsed="false">
      <c r="A46" s="3" t="n">
        <v>3413</v>
      </c>
      <c r="B46" s="31" t="n">
        <v>3</v>
      </c>
      <c r="C46" s="2" t="s">
        <v>455</v>
      </c>
      <c r="D46" s="3" t="s">
        <v>456</v>
      </c>
      <c r="E46" s="3" t="n">
        <v>8</v>
      </c>
      <c r="F46" s="3" t="n">
        <v>163</v>
      </c>
      <c r="G46" s="3" t="s">
        <v>457</v>
      </c>
      <c r="H46" s="3" t="s">
        <v>458</v>
      </c>
      <c r="I46" s="3" t="n">
        <v>254.8</v>
      </c>
      <c r="J46" s="3" t="n">
        <v>53.1</v>
      </c>
      <c r="K46" s="3" t="n">
        <v>88</v>
      </c>
      <c r="L46" s="3" t="n">
        <v>54.2</v>
      </c>
      <c r="M46" s="3" t="n">
        <v>0.0187</v>
      </c>
      <c r="N46" s="3" t="s">
        <v>459</v>
      </c>
      <c r="O46" s="2" t="s">
        <v>460</v>
      </c>
    </row>
    <row r="47" customFormat="false" ht="12.75" hidden="false" customHeight="false" outlineLevel="0" collapsed="false">
      <c r="C47" s="2" t="s">
        <v>455</v>
      </c>
      <c r="D47" s="3" t="s">
        <v>461</v>
      </c>
      <c r="E47" s="27"/>
      <c r="F47" s="27"/>
      <c r="G47" s="27"/>
      <c r="H47" s="27"/>
      <c r="I47" s="3"/>
      <c r="J47" s="3"/>
      <c r="K47" s="3"/>
      <c r="L47" s="3"/>
      <c r="N47" s="3"/>
      <c r="O47" s="2"/>
    </row>
    <row r="48" customFormat="false" ht="12.75" hidden="false" customHeight="false" outlineLevel="0" collapsed="false">
      <c r="C48" s="2" t="s">
        <v>462</v>
      </c>
      <c r="D48" s="3" t="s">
        <v>463</v>
      </c>
      <c r="E48" s="27"/>
      <c r="F48" s="27"/>
      <c r="G48" s="27"/>
      <c r="H48" s="27"/>
      <c r="I48" s="3"/>
      <c r="J48" s="3"/>
      <c r="K48" s="3"/>
      <c r="L48" s="3"/>
      <c r="N48" s="3"/>
      <c r="O48" s="2"/>
    </row>
    <row r="49" customFormat="false" ht="12.75" hidden="false" customHeight="false" outlineLevel="0" collapsed="false">
      <c r="A49" s="3" t="n">
        <v>3505</v>
      </c>
      <c r="B49" s="31" t="n">
        <v>4</v>
      </c>
      <c r="C49" s="2" t="s">
        <v>464</v>
      </c>
      <c r="D49" s="3" t="s">
        <v>465</v>
      </c>
      <c r="E49" s="3" t="n">
        <v>14</v>
      </c>
      <c r="F49" s="3" t="n">
        <v>576</v>
      </c>
      <c r="G49" s="3" t="s">
        <v>466</v>
      </c>
      <c r="H49" s="3" t="s">
        <v>467</v>
      </c>
      <c r="I49" s="3" t="n">
        <v>4931.7</v>
      </c>
      <c r="J49" s="3" t="n">
        <v>26.2</v>
      </c>
      <c r="K49" s="3" t="n">
        <v>1985.7</v>
      </c>
      <c r="L49" s="3" t="n">
        <v>41</v>
      </c>
      <c r="M49" s="3" t="n">
        <v>0.0296</v>
      </c>
      <c r="N49" s="3" t="s">
        <v>468</v>
      </c>
      <c r="O49" s="2" t="s">
        <v>469</v>
      </c>
    </row>
    <row r="50" customFormat="false" ht="12.75" hidden="false" customHeight="false" outlineLevel="0" collapsed="false">
      <c r="C50" s="2" t="s">
        <v>470</v>
      </c>
      <c r="D50" s="3" t="s">
        <v>471</v>
      </c>
      <c r="E50" s="27"/>
      <c r="F50" s="27"/>
      <c r="G50" s="27"/>
      <c r="H50" s="27"/>
      <c r="I50" s="3"/>
      <c r="J50" s="3"/>
      <c r="K50" s="3"/>
      <c r="L50" s="3"/>
      <c r="N50" s="3"/>
      <c r="O50" s="2"/>
    </row>
    <row r="51" customFormat="false" ht="12.75" hidden="false" customHeight="false" outlineLevel="0" collapsed="false">
      <c r="C51" s="2" t="s">
        <v>472</v>
      </c>
      <c r="D51" s="3" t="s">
        <v>473</v>
      </c>
      <c r="E51" s="27"/>
      <c r="F51" s="27"/>
      <c r="G51" s="27"/>
      <c r="H51" s="27"/>
      <c r="I51" s="3"/>
      <c r="J51" s="3"/>
      <c r="K51" s="3"/>
      <c r="L51" s="3"/>
      <c r="N51" s="3"/>
      <c r="O51" s="2"/>
    </row>
    <row r="52" customFormat="false" ht="12.75" hidden="false" customHeight="false" outlineLevel="0" collapsed="false">
      <c r="C52" s="2" t="s">
        <v>474</v>
      </c>
      <c r="D52" s="3" t="s">
        <v>133</v>
      </c>
      <c r="E52" s="27"/>
      <c r="F52" s="27"/>
      <c r="G52" s="27"/>
      <c r="H52" s="27"/>
      <c r="I52" s="3"/>
      <c r="J52" s="3"/>
      <c r="K52" s="3"/>
      <c r="L52" s="3"/>
      <c r="N52" s="3"/>
      <c r="O52" s="2"/>
    </row>
    <row r="53" customFormat="false" ht="12.75" hidden="false" customHeight="false" outlineLevel="0" collapsed="false">
      <c r="A53" s="3" t="n">
        <v>4103</v>
      </c>
      <c r="B53" s="31" t="n">
        <v>2</v>
      </c>
      <c r="C53" s="2" t="s">
        <v>475</v>
      </c>
      <c r="D53" s="3" t="s">
        <v>476</v>
      </c>
      <c r="E53" s="3" t="n">
        <v>11</v>
      </c>
      <c r="F53" s="3" t="n">
        <v>161</v>
      </c>
      <c r="G53" s="3" t="s">
        <v>477</v>
      </c>
      <c r="H53" s="3" t="s">
        <v>478</v>
      </c>
      <c r="I53" s="3" t="n">
        <v>469.5</v>
      </c>
      <c r="J53" s="3" t="n">
        <v>20.3</v>
      </c>
      <c r="K53" s="3" t="n">
        <v>231.7</v>
      </c>
      <c r="L53" s="3" t="n">
        <v>50.8</v>
      </c>
      <c r="M53" s="3" t="n">
        <v>0.004</v>
      </c>
      <c r="N53" s="3" t="s">
        <v>479</v>
      </c>
      <c r="O53" s="2" t="s">
        <v>480</v>
      </c>
    </row>
    <row r="54" customFormat="false" ht="12.75" hidden="false" customHeight="false" outlineLevel="0" collapsed="false">
      <c r="C54" s="2" t="s">
        <v>481</v>
      </c>
      <c r="D54" s="3" t="s">
        <v>482</v>
      </c>
      <c r="E54" s="27"/>
      <c r="F54" s="27"/>
      <c r="G54" s="27"/>
      <c r="H54" s="27"/>
      <c r="I54" s="3"/>
      <c r="J54" s="3"/>
      <c r="K54" s="3"/>
      <c r="L54" s="3"/>
      <c r="N54" s="3"/>
      <c r="O54" s="2"/>
    </row>
    <row r="55" customFormat="false" ht="12.75" hidden="false" customHeight="false" outlineLevel="0" collapsed="false">
      <c r="A55" s="3" t="n">
        <v>4108</v>
      </c>
      <c r="B55" s="31" t="n">
        <v>4</v>
      </c>
      <c r="C55" s="2" t="s">
        <v>483</v>
      </c>
      <c r="D55" s="21" t="s">
        <v>484</v>
      </c>
      <c r="E55" s="3" t="n">
        <v>7</v>
      </c>
      <c r="F55" s="3" t="n">
        <v>368</v>
      </c>
      <c r="G55" s="3" t="s">
        <v>485</v>
      </c>
      <c r="H55" s="3" t="s">
        <v>486</v>
      </c>
      <c r="I55" s="3" t="n">
        <v>4072.3</v>
      </c>
      <c r="J55" s="3" t="n">
        <v>13.9</v>
      </c>
      <c r="K55" s="3" t="n">
        <v>1524.1</v>
      </c>
      <c r="L55" s="3" t="n">
        <v>51.4</v>
      </c>
      <c r="M55" s="3" t="n">
        <v>0.0093</v>
      </c>
      <c r="N55" s="3" t="s">
        <v>33</v>
      </c>
      <c r="O55" s="2" t="s">
        <v>34</v>
      </c>
    </row>
    <row r="56" customFormat="false" ht="12.75" hidden="false" customHeight="false" outlineLevel="0" collapsed="false">
      <c r="C56" s="2" t="s">
        <v>487</v>
      </c>
      <c r="D56" s="21" t="s">
        <v>488</v>
      </c>
      <c r="E56" s="27"/>
      <c r="F56" s="27"/>
      <c r="G56" s="27"/>
      <c r="H56" s="27"/>
      <c r="I56" s="3"/>
      <c r="J56" s="3"/>
      <c r="K56" s="3"/>
      <c r="L56" s="3"/>
      <c r="N56" s="3"/>
      <c r="O56" s="2"/>
    </row>
    <row r="57" customFormat="false" ht="12.75" hidden="false" customHeight="false" outlineLevel="0" collapsed="false">
      <c r="C57" s="2" t="s">
        <v>489</v>
      </c>
      <c r="D57" s="21" t="s">
        <v>490</v>
      </c>
      <c r="E57" s="27"/>
      <c r="F57" s="27"/>
      <c r="G57" s="27"/>
      <c r="H57" s="27"/>
      <c r="I57" s="3"/>
      <c r="J57" s="3"/>
      <c r="K57" s="3"/>
      <c r="L57" s="3"/>
      <c r="N57" s="3"/>
      <c r="O57" s="2"/>
    </row>
    <row r="58" customFormat="false" ht="12.75" hidden="false" customHeight="false" outlineLevel="0" collapsed="false">
      <c r="C58" s="2" t="s">
        <v>491</v>
      </c>
      <c r="D58" s="21" t="s">
        <v>492</v>
      </c>
      <c r="E58" s="27"/>
      <c r="F58" s="27"/>
      <c r="G58" s="27"/>
      <c r="H58" s="27"/>
      <c r="I58" s="3"/>
      <c r="J58" s="3"/>
      <c r="K58" s="3"/>
      <c r="L58" s="3"/>
      <c r="N58" s="3"/>
      <c r="O58" s="2"/>
    </row>
    <row r="59" customFormat="false" ht="12.75" hidden="false" customHeight="false" outlineLevel="0" collapsed="false">
      <c r="A59" s="3" t="n">
        <v>4401</v>
      </c>
      <c r="B59" s="31" t="n">
        <v>4</v>
      </c>
      <c r="C59" s="2" t="s">
        <v>493</v>
      </c>
      <c r="D59" s="3" t="s">
        <v>494</v>
      </c>
      <c r="E59" s="3" t="n">
        <v>14</v>
      </c>
      <c r="F59" s="3" t="n">
        <v>315</v>
      </c>
      <c r="G59" s="3" t="s">
        <v>495</v>
      </c>
      <c r="H59" s="3" t="s">
        <v>317</v>
      </c>
      <c r="I59" s="3" t="n">
        <v>472</v>
      </c>
      <c r="J59" s="3" t="n">
        <v>13</v>
      </c>
      <c r="K59" s="3" t="n">
        <v>186.9</v>
      </c>
      <c r="L59" s="3" t="n">
        <v>32.8</v>
      </c>
      <c r="M59" s="3" t="n">
        <v>0.0026</v>
      </c>
      <c r="N59" s="3" t="s">
        <v>496</v>
      </c>
      <c r="O59" s="2" t="s">
        <v>497</v>
      </c>
    </row>
    <row r="60" customFormat="false" ht="12.75" hidden="false" customHeight="false" outlineLevel="0" collapsed="false">
      <c r="C60" s="2" t="s">
        <v>498</v>
      </c>
      <c r="D60" s="3" t="s">
        <v>499</v>
      </c>
      <c r="E60" s="27"/>
      <c r="F60" s="27"/>
      <c r="G60" s="27"/>
      <c r="H60" s="27"/>
      <c r="I60" s="3"/>
      <c r="J60" s="3"/>
      <c r="K60" s="3"/>
      <c r="L60" s="3"/>
      <c r="N60" s="3"/>
      <c r="O60" s="2"/>
    </row>
    <row r="61" customFormat="false" ht="12.75" hidden="false" customHeight="false" outlineLevel="0" collapsed="false">
      <c r="C61" s="2" t="s">
        <v>500</v>
      </c>
      <c r="D61" s="3" t="s">
        <v>501</v>
      </c>
      <c r="E61" s="27"/>
      <c r="F61" s="27"/>
      <c r="G61" s="27"/>
      <c r="H61" s="27"/>
      <c r="I61" s="3"/>
      <c r="J61" s="3"/>
      <c r="K61" s="3"/>
      <c r="L61" s="3"/>
      <c r="N61" s="3"/>
      <c r="O61" s="2"/>
    </row>
    <row r="62" customFormat="false" ht="12.75" hidden="false" customHeight="false" outlineLevel="0" collapsed="false">
      <c r="C62" s="2" t="s">
        <v>502</v>
      </c>
      <c r="D62" s="3" t="s">
        <v>503</v>
      </c>
      <c r="E62" s="27"/>
      <c r="F62" s="27"/>
      <c r="G62" s="27"/>
      <c r="H62" s="27"/>
      <c r="I62" s="3"/>
      <c r="J62" s="3"/>
      <c r="K62" s="3"/>
      <c r="L62" s="3"/>
      <c r="N62" s="3"/>
      <c r="O62" s="2"/>
    </row>
    <row r="63" customFormat="false" ht="12.75" hidden="false" customHeight="false" outlineLevel="0" collapsed="false">
      <c r="C63" s="2" t="s">
        <v>504</v>
      </c>
      <c r="D63" s="3" t="s">
        <v>505</v>
      </c>
      <c r="E63" s="27"/>
      <c r="F63" s="27"/>
      <c r="G63" s="27"/>
      <c r="H63" s="27"/>
      <c r="I63" s="3"/>
      <c r="J63" s="3"/>
      <c r="K63" s="3"/>
      <c r="L63" s="3"/>
      <c r="N63" s="3"/>
      <c r="O63" s="2"/>
    </row>
    <row r="64" customFormat="false" ht="12.75" hidden="false" customHeight="false" outlineLevel="0" collapsed="false">
      <c r="A64" s="3" t="n">
        <v>4501</v>
      </c>
      <c r="B64" s="31" t="n">
        <v>3</v>
      </c>
      <c r="C64" s="2" t="s">
        <v>506</v>
      </c>
      <c r="D64" s="3" t="s">
        <v>507</v>
      </c>
      <c r="E64" s="3" t="n">
        <v>12</v>
      </c>
      <c r="F64" s="3" t="n">
        <v>220</v>
      </c>
      <c r="G64" s="3" t="s">
        <v>508</v>
      </c>
      <c r="H64" s="3" t="s">
        <v>509</v>
      </c>
      <c r="I64" s="3" t="n">
        <v>238.6</v>
      </c>
      <c r="J64" s="3" t="n">
        <v>27.3</v>
      </c>
      <c r="K64" s="3" t="n">
        <v>702.7</v>
      </c>
      <c r="L64" s="3" t="n">
        <v>55.4</v>
      </c>
      <c r="M64" s="3" t="n">
        <v>0.0097</v>
      </c>
      <c r="N64" s="3" t="s">
        <v>510</v>
      </c>
      <c r="O64" s="2" t="s">
        <v>511</v>
      </c>
    </row>
    <row r="65" customFormat="false" ht="12.75" hidden="false" customHeight="false" outlineLevel="0" collapsed="false">
      <c r="C65" s="2" t="s">
        <v>512</v>
      </c>
      <c r="D65" s="3" t="s">
        <v>513</v>
      </c>
      <c r="E65" s="27"/>
      <c r="F65" s="27"/>
      <c r="G65" s="27"/>
      <c r="H65" s="27"/>
      <c r="I65" s="3"/>
      <c r="J65" s="3"/>
      <c r="K65" s="3"/>
      <c r="L65" s="3"/>
      <c r="N65" s="3"/>
      <c r="O65" s="2"/>
    </row>
    <row r="66" customFormat="false" ht="12.75" hidden="false" customHeight="false" outlineLevel="0" collapsed="false">
      <c r="C66" s="2" t="s">
        <v>514</v>
      </c>
      <c r="D66" s="3" t="s">
        <v>515</v>
      </c>
      <c r="E66" s="27"/>
      <c r="F66" s="27"/>
      <c r="G66" s="27"/>
      <c r="H66" s="27"/>
      <c r="I66" s="3"/>
      <c r="J66" s="3"/>
      <c r="K66" s="3"/>
      <c r="L66" s="3"/>
      <c r="N66" s="3"/>
      <c r="O66" s="2"/>
    </row>
    <row r="67" customFormat="false" ht="12.75" hidden="false" customHeight="false" outlineLevel="0" collapsed="false">
      <c r="A67" s="3" t="n">
        <v>4703</v>
      </c>
      <c r="B67" s="31" t="n">
        <v>6</v>
      </c>
      <c r="C67" s="2" t="s">
        <v>246</v>
      </c>
      <c r="D67" s="3" t="s">
        <v>247</v>
      </c>
      <c r="E67" s="3" t="n">
        <v>14</v>
      </c>
      <c r="F67" s="3" t="n">
        <v>515</v>
      </c>
      <c r="G67" s="3" t="s">
        <v>248</v>
      </c>
      <c r="H67" s="3" t="s">
        <v>249</v>
      </c>
      <c r="I67" s="3" t="n">
        <v>2339.3</v>
      </c>
      <c r="J67" s="3" t="n">
        <v>55.6</v>
      </c>
      <c r="K67" s="3" t="n">
        <f aca="false">371.1*2.79</f>
        <v>1035.369</v>
      </c>
      <c r="L67" s="3" t="n">
        <v>55.6</v>
      </c>
      <c r="M67" s="3" t="n">
        <v>0.0008</v>
      </c>
      <c r="N67" s="3" t="s">
        <v>250</v>
      </c>
      <c r="O67" s="2" t="s">
        <v>251</v>
      </c>
    </row>
    <row r="68" customFormat="false" ht="12.75" hidden="false" customHeight="false" outlineLevel="0" collapsed="false">
      <c r="C68" s="2" t="s">
        <v>252</v>
      </c>
      <c r="D68" s="3" t="s">
        <v>253</v>
      </c>
      <c r="E68" s="27"/>
      <c r="F68" s="27"/>
      <c r="G68" s="27"/>
      <c r="H68" s="27"/>
      <c r="I68" s="3"/>
      <c r="J68" s="3"/>
      <c r="K68" s="3"/>
      <c r="L68" s="3"/>
      <c r="N68" s="3"/>
      <c r="O68" s="2"/>
    </row>
    <row r="69" customFormat="false" ht="12.75" hidden="false" customHeight="false" outlineLevel="0" collapsed="false">
      <c r="C69" s="2" t="s">
        <v>254</v>
      </c>
      <c r="D69" s="3" t="s">
        <v>255</v>
      </c>
      <c r="E69" s="27"/>
      <c r="F69" s="27"/>
      <c r="G69" s="27"/>
      <c r="H69" s="27"/>
      <c r="I69" s="3"/>
      <c r="J69" s="3"/>
      <c r="K69" s="3"/>
      <c r="L69" s="3"/>
      <c r="N69" s="3"/>
      <c r="O69" s="2"/>
    </row>
    <row r="70" customFormat="false" ht="12.75" hidden="false" customHeight="false" outlineLevel="0" collapsed="false">
      <c r="C70" s="2" t="s">
        <v>256</v>
      </c>
      <c r="D70" s="3" t="s">
        <v>257</v>
      </c>
      <c r="E70" s="27"/>
      <c r="F70" s="27"/>
      <c r="G70" s="27"/>
      <c r="H70" s="27"/>
      <c r="I70" s="3"/>
      <c r="J70" s="3"/>
      <c r="K70" s="3"/>
      <c r="L70" s="3"/>
      <c r="N70" s="3"/>
      <c r="O70" s="2"/>
    </row>
    <row r="71" customFormat="false" ht="12.75" hidden="false" customHeight="false" outlineLevel="0" collapsed="false">
      <c r="C71" s="2" t="s">
        <v>258</v>
      </c>
      <c r="D71" s="3" t="s">
        <v>259</v>
      </c>
      <c r="E71" s="27"/>
      <c r="F71" s="27"/>
      <c r="G71" s="27"/>
      <c r="H71" s="27"/>
      <c r="I71" s="3"/>
      <c r="J71" s="3"/>
      <c r="K71" s="3"/>
      <c r="L71" s="3"/>
      <c r="N71" s="3"/>
      <c r="O71" s="2"/>
    </row>
    <row r="72" customFormat="false" ht="12.75" hidden="false" customHeight="false" outlineLevel="0" collapsed="false">
      <c r="C72" s="2" t="s">
        <v>260</v>
      </c>
      <c r="D72" s="3" t="s">
        <v>261</v>
      </c>
      <c r="E72" s="27"/>
      <c r="F72" s="27"/>
      <c r="G72" s="27"/>
      <c r="H72" s="27"/>
      <c r="I72" s="3"/>
      <c r="J72" s="3"/>
      <c r="K72" s="3"/>
      <c r="L72" s="3"/>
      <c r="N72" s="3"/>
      <c r="O72" s="2"/>
    </row>
    <row r="73" customFormat="false" ht="12.75" hidden="false" customHeight="false" outlineLevel="0" collapsed="false">
      <c r="A73" s="3" t="n">
        <v>5203</v>
      </c>
      <c r="B73" s="31" t="n">
        <v>2</v>
      </c>
      <c r="C73" s="2" t="s">
        <v>516</v>
      </c>
      <c r="D73" s="21" t="s">
        <v>517</v>
      </c>
      <c r="E73" s="3" t="n">
        <v>11</v>
      </c>
      <c r="F73" s="3" t="n">
        <v>146</v>
      </c>
      <c r="G73" s="3" t="s">
        <v>518</v>
      </c>
      <c r="H73" s="3" t="s">
        <v>519</v>
      </c>
      <c r="I73" s="3" t="n">
        <v>336</v>
      </c>
      <c r="J73" s="3" t="n">
        <v>58.6</v>
      </c>
      <c r="K73" s="3" t="n">
        <v>1085.3</v>
      </c>
      <c r="L73" s="3" t="n">
        <v>56.6</v>
      </c>
      <c r="M73" s="3" t="n">
        <v>0.0061</v>
      </c>
      <c r="N73" s="3" t="s">
        <v>520</v>
      </c>
      <c r="O73" s="2" t="s">
        <v>521</v>
      </c>
    </row>
    <row r="74" customFormat="false" ht="12.75" hidden="false" customHeight="false" outlineLevel="0" collapsed="false">
      <c r="C74" s="2" t="s">
        <v>522</v>
      </c>
      <c r="D74" s="21" t="s">
        <v>523</v>
      </c>
      <c r="E74" s="27"/>
      <c r="F74" s="27"/>
      <c r="G74" s="27"/>
      <c r="H74" s="27"/>
      <c r="I74" s="3"/>
      <c r="J74" s="3"/>
      <c r="K74" s="3"/>
      <c r="L74" s="3"/>
      <c r="N74" s="3"/>
      <c r="O74" s="2"/>
    </row>
    <row r="75" customFormat="false" ht="12.75" hidden="false" customHeight="false" outlineLevel="0" collapsed="false">
      <c r="A75" s="3" t="n">
        <v>5205</v>
      </c>
      <c r="B75" s="31" t="n">
        <v>4</v>
      </c>
      <c r="C75" s="2" t="s">
        <v>524</v>
      </c>
      <c r="D75" s="3" t="s">
        <v>525</v>
      </c>
      <c r="E75" s="3" t="n">
        <v>20</v>
      </c>
      <c r="F75" s="3" t="n">
        <v>408</v>
      </c>
      <c r="G75" s="3" t="s">
        <v>526</v>
      </c>
      <c r="H75" s="3" t="s">
        <v>527</v>
      </c>
      <c r="I75" s="3" t="n">
        <v>883.7</v>
      </c>
      <c r="J75" s="3" t="n">
        <v>40.5</v>
      </c>
      <c r="K75" s="3" t="n">
        <v>388.6</v>
      </c>
      <c r="L75" s="3" t="n">
        <v>24.8</v>
      </c>
      <c r="M75" s="3" t="n">
        <v>0.0026</v>
      </c>
      <c r="N75" s="3" t="s">
        <v>528</v>
      </c>
      <c r="O75" s="2" t="s">
        <v>529</v>
      </c>
    </row>
    <row r="76" customFormat="false" ht="12.75" hidden="false" customHeight="false" outlineLevel="0" collapsed="false">
      <c r="C76" s="2" t="s">
        <v>530</v>
      </c>
      <c r="D76" s="3" t="s">
        <v>531</v>
      </c>
      <c r="E76" s="27"/>
      <c r="F76" s="27"/>
      <c r="G76" s="27"/>
      <c r="H76" s="27"/>
      <c r="I76" s="3"/>
      <c r="J76" s="3"/>
      <c r="K76" s="3"/>
      <c r="L76" s="3"/>
      <c r="N76" s="3"/>
      <c r="O76" s="2"/>
    </row>
    <row r="77" customFormat="false" ht="12.75" hidden="false" customHeight="false" outlineLevel="0" collapsed="false">
      <c r="C77" s="2" t="s">
        <v>532</v>
      </c>
      <c r="D77" s="3" t="s">
        <v>533</v>
      </c>
      <c r="E77" s="27"/>
      <c r="F77" s="27"/>
      <c r="G77" s="27"/>
      <c r="H77" s="27"/>
      <c r="I77" s="3"/>
      <c r="J77" s="3"/>
      <c r="K77" s="3"/>
      <c r="L77" s="3"/>
      <c r="N77" s="3"/>
      <c r="O77" s="2"/>
    </row>
    <row r="78" customFormat="false" ht="12.75" hidden="false" customHeight="false" outlineLevel="0" collapsed="false">
      <c r="C78" s="2" t="s">
        <v>534</v>
      </c>
      <c r="D78" s="3" t="n">
        <v>1707.8362</v>
      </c>
      <c r="E78" s="27"/>
      <c r="F78" s="27"/>
      <c r="G78" s="27"/>
      <c r="H78" s="27"/>
      <c r="I78" s="3"/>
      <c r="J78" s="3"/>
      <c r="K78" s="3"/>
      <c r="L78" s="3"/>
      <c r="N78" s="3"/>
      <c r="O78" s="2"/>
    </row>
    <row r="79" customFormat="false" ht="12.75" hidden="false" customHeight="false" outlineLevel="0" collapsed="false">
      <c r="A79" s="3" t="n">
        <v>5602</v>
      </c>
      <c r="B79" s="31" t="n">
        <v>3</v>
      </c>
      <c r="C79" s="2" t="s">
        <v>535</v>
      </c>
      <c r="D79" s="3" t="s">
        <v>536</v>
      </c>
      <c r="E79" s="3" t="n">
        <v>6</v>
      </c>
      <c r="F79" s="3" t="n">
        <v>200</v>
      </c>
      <c r="G79" s="3" t="s">
        <v>537</v>
      </c>
      <c r="H79" s="3" t="s">
        <v>538</v>
      </c>
      <c r="I79" s="3" t="n">
        <v>376.5</v>
      </c>
      <c r="J79" s="3" t="n">
        <v>31.7</v>
      </c>
      <c r="K79" s="3" t="n">
        <v>146.8</v>
      </c>
      <c r="L79" s="3" t="n">
        <v>75.7</v>
      </c>
      <c r="M79" s="3" t="n">
        <v>0.0034</v>
      </c>
      <c r="N79" s="3" t="s">
        <v>539</v>
      </c>
      <c r="O79" s="2" t="s">
        <v>540</v>
      </c>
    </row>
    <row r="80" customFormat="false" ht="12.75" hidden="false" customHeight="false" outlineLevel="0" collapsed="false">
      <c r="C80" s="2" t="s">
        <v>541</v>
      </c>
      <c r="D80" s="3" t="s">
        <v>542</v>
      </c>
      <c r="E80" s="27"/>
      <c r="F80" s="27"/>
      <c r="G80" s="27"/>
      <c r="H80" s="27"/>
      <c r="I80" s="3"/>
      <c r="J80" s="3"/>
      <c r="K80" s="3"/>
      <c r="L80" s="3"/>
      <c r="N80" s="3"/>
      <c r="O80" s="2"/>
    </row>
    <row r="81" customFormat="false" ht="12.75" hidden="false" customHeight="false" outlineLevel="0" collapsed="false">
      <c r="C81" s="2" t="s">
        <v>543</v>
      </c>
      <c r="D81" s="3" t="s">
        <v>544</v>
      </c>
      <c r="E81" s="27"/>
      <c r="F81" s="27"/>
      <c r="G81" s="27"/>
      <c r="H81" s="27"/>
      <c r="I81" s="3"/>
      <c r="J81" s="3"/>
      <c r="K81" s="3"/>
      <c r="L81" s="3"/>
      <c r="N81" s="3"/>
      <c r="O81" s="2"/>
    </row>
    <row r="82" customFormat="false" ht="12.75" hidden="false" customHeight="false" outlineLevel="0" collapsed="false">
      <c r="A82" s="3" t="n">
        <v>6306</v>
      </c>
      <c r="B82" s="31" t="n">
        <v>3</v>
      </c>
      <c r="C82" s="2" t="s">
        <v>545</v>
      </c>
      <c r="D82" s="3" t="s">
        <v>546</v>
      </c>
      <c r="E82" s="3" t="n">
        <v>13</v>
      </c>
      <c r="F82" s="3" t="n">
        <v>256</v>
      </c>
      <c r="G82" s="3" t="s">
        <v>547</v>
      </c>
      <c r="H82" s="3" t="s">
        <v>308</v>
      </c>
      <c r="I82" s="3" t="n">
        <v>765.8</v>
      </c>
      <c r="J82" s="3" t="n">
        <v>24.1</v>
      </c>
      <c r="K82" s="3" t="n">
        <v>351.8</v>
      </c>
      <c r="L82" s="3" t="n">
        <v>94.9</v>
      </c>
      <c r="M82" s="3" t="n">
        <v>0.0275</v>
      </c>
      <c r="N82" s="3" t="s">
        <v>548</v>
      </c>
      <c r="O82" s="2" t="s">
        <v>549</v>
      </c>
    </row>
    <row r="83" customFormat="false" ht="12.75" hidden="false" customHeight="false" outlineLevel="0" collapsed="false">
      <c r="C83" s="2" t="s">
        <v>550</v>
      </c>
      <c r="D83" s="3" t="s">
        <v>551</v>
      </c>
      <c r="E83" s="27"/>
      <c r="F83" s="27"/>
      <c r="G83" s="27"/>
      <c r="H83" s="27"/>
      <c r="I83" s="3"/>
      <c r="J83" s="3"/>
      <c r="K83" s="3"/>
      <c r="L83" s="3"/>
      <c r="N83" s="3"/>
      <c r="O83" s="2"/>
    </row>
    <row r="84" customFormat="false" ht="12.75" hidden="false" customHeight="false" outlineLevel="0" collapsed="false">
      <c r="C84" s="2" t="s">
        <v>552</v>
      </c>
      <c r="D84" s="3" t="s">
        <v>553</v>
      </c>
      <c r="E84" s="27"/>
      <c r="F84" s="27"/>
      <c r="G84" s="27"/>
      <c r="H84" s="27"/>
      <c r="I84" s="3"/>
      <c r="J84" s="3"/>
      <c r="K84" s="3"/>
      <c r="L84" s="3"/>
      <c r="N84" s="3"/>
      <c r="O84" s="2"/>
    </row>
    <row r="85" customFormat="false" ht="12.75" hidden="false" customHeight="false" outlineLevel="0" collapsed="false">
      <c r="A85" s="3" t="n">
        <v>6501</v>
      </c>
      <c r="B85" s="31" t="n">
        <v>2</v>
      </c>
      <c r="C85" s="2" t="s">
        <v>554</v>
      </c>
      <c r="D85" s="3" t="s">
        <v>555</v>
      </c>
      <c r="E85" s="3" t="n">
        <v>12</v>
      </c>
      <c r="F85" s="3" t="n">
        <v>294</v>
      </c>
      <c r="G85" s="3" t="s">
        <v>556</v>
      </c>
      <c r="H85" s="3" t="s">
        <v>557</v>
      </c>
      <c r="I85" s="3" t="n">
        <v>1641.7</v>
      </c>
      <c r="J85" s="3" t="n">
        <v>37.4</v>
      </c>
      <c r="K85" s="3" t="n">
        <v>758.9</v>
      </c>
      <c r="L85" s="3" t="n">
        <v>43.2</v>
      </c>
      <c r="M85" s="3" t="n">
        <v>0.0004</v>
      </c>
      <c r="N85" s="3" t="s">
        <v>558</v>
      </c>
      <c r="O85" s="2" t="s">
        <v>559</v>
      </c>
    </row>
    <row r="86" customFormat="false" ht="12.75" hidden="false" customHeight="false" outlineLevel="0" collapsed="false">
      <c r="C86" s="2" t="s">
        <v>560</v>
      </c>
      <c r="D86" s="3" t="s">
        <v>561</v>
      </c>
      <c r="E86" s="27"/>
      <c r="F86" s="27"/>
      <c r="G86" s="27"/>
      <c r="H86" s="27"/>
      <c r="I86" s="3"/>
      <c r="J86" s="3"/>
      <c r="K86" s="3"/>
      <c r="L86" s="3"/>
      <c r="N86" s="3"/>
      <c r="O86" s="2"/>
    </row>
    <row r="87" customFormat="false" ht="12.75" hidden="false" customHeight="false" outlineLevel="0" collapsed="false">
      <c r="A87" s="3" t="n">
        <v>6506</v>
      </c>
      <c r="B87" s="31" t="n">
        <v>4</v>
      </c>
      <c r="C87" s="2" t="s">
        <v>562</v>
      </c>
      <c r="D87" s="3" t="s">
        <v>563</v>
      </c>
      <c r="E87" s="3" t="n">
        <v>14</v>
      </c>
      <c r="F87" s="3" t="n">
        <v>296</v>
      </c>
      <c r="G87" s="3" t="s">
        <v>564</v>
      </c>
      <c r="H87" s="3" t="s">
        <v>565</v>
      </c>
      <c r="I87" s="3" t="n">
        <v>729.4</v>
      </c>
      <c r="J87" s="3" t="n">
        <v>41.5</v>
      </c>
      <c r="K87" s="3" t="n">
        <v>315.2</v>
      </c>
      <c r="L87" s="3" t="n">
        <v>52.7</v>
      </c>
      <c r="M87" s="3" t="n">
        <v>0.0018</v>
      </c>
      <c r="N87" s="3" t="s">
        <v>566</v>
      </c>
      <c r="O87" s="2" t="s">
        <v>567</v>
      </c>
    </row>
    <row r="88" customFormat="false" ht="12.75" hidden="false" customHeight="false" outlineLevel="0" collapsed="false">
      <c r="C88" s="2" t="s">
        <v>568</v>
      </c>
      <c r="D88" s="3" t="s">
        <v>569</v>
      </c>
      <c r="E88" s="27"/>
      <c r="F88" s="27"/>
      <c r="G88" s="27"/>
      <c r="H88" s="27"/>
      <c r="I88" s="3"/>
      <c r="J88" s="3"/>
      <c r="K88" s="3"/>
      <c r="L88" s="3"/>
      <c r="N88" s="3"/>
      <c r="O88" s="2"/>
    </row>
    <row r="89" customFormat="false" ht="12.75" hidden="false" customHeight="false" outlineLevel="0" collapsed="false">
      <c r="C89" s="2" t="s">
        <v>570</v>
      </c>
      <c r="D89" s="3" t="s">
        <v>571</v>
      </c>
      <c r="E89" s="27"/>
      <c r="F89" s="27"/>
      <c r="G89" s="27"/>
      <c r="H89" s="27"/>
      <c r="I89" s="3"/>
      <c r="J89" s="3"/>
      <c r="K89" s="3"/>
      <c r="L89" s="3"/>
      <c r="N89" s="3"/>
      <c r="O89" s="2"/>
    </row>
    <row r="90" customFormat="false" ht="12.75" hidden="false" customHeight="false" outlineLevel="0" collapsed="false">
      <c r="C90" s="2" t="s">
        <v>572</v>
      </c>
      <c r="D90" s="3" t="s">
        <v>573</v>
      </c>
      <c r="E90" s="27"/>
      <c r="F90" s="27"/>
      <c r="G90" s="27"/>
      <c r="H90" s="27"/>
      <c r="I90" s="3"/>
      <c r="J90" s="3"/>
      <c r="K90" s="3"/>
      <c r="L90" s="3"/>
      <c r="N90" s="3"/>
      <c r="O90" s="2"/>
    </row>
    <row r="91" customFormat="false" ht="12.75" hidden="false" customHeight="false" outlineLevel="0" collapsed="false">
      <c r="A91" s="3" t="n">
        <v>6510</v>
      </c>
      <c r="B91" s="31" t="n">
        <v>5</v>
      </c>
      <c r="C91" s="2" t="s">
        <v>574</v>
      </c>
      <c r="D91" s="21" t="s">
        <v>575</v>
      </c>
      <c r="E91" s="3" t="n">
        <v>19</v>
      </c>
      <c r="F91" s="3" t="n">
        <v>410</v>
      </c>
      <c r="G91" s="3" t="s">
        <v>576</v>
      </c>
      <c r="H91" s="3" t="s">
        <v>577</v>
      </c>
      <c r="I91" s="3" t="n">
        <v>123.9</v>
      </c>
      <c r="J91" s="3" t="n">
        <v>52.3</v>
      </c>
      <c r="K91" s="3" t="n">
        <v>388.6</v>
      </c>
      <c r="L91" s="3" t="n">
        <v>53.4</v>
      </c>
      <c r="M91" s="3" t="n">
        <v>0.0099</v>
      </c>
      <c r="N91" s="3" t="s">
        <v>578</v>
      </c>
      <c r="O91" s="2" t="s">
        <v>579</v>
      </c>
    </row>
    <row r="92" customFormat="false" ht="12.75" hidden="false" customHeight="false" outlineLevel="0" collapsed="false">
      <c r="C92" s="2" t="s">
        <v>580</v>
      </c>
      <c r="D92" s="21" t="s">
        <v>581</v>
      </c>
      <c r="E92" s="27"/>
      <c r="F92" s="27"/>
      <c r="G92" s="27"/>
      <c r="H92" s="27"/>
      <c r="I92" s="3"/>
      <c r="J92" s="3"/>
      <c r="K92" s="3"/>
      <c r="L92" s="3"/>
      <c r="N92" s="3"/>
      <c r="O92" s="2"/>
    </row>
    <row r="93" customFormat="false" ht="12.75" hidden="false" customHeight="false" outlineLevel="0" collapsed="false">
      <c r="C93" s="2" t="s">
        <v>582</v>
      </c>
      <c r="D93" s="21" t="s">
        <v>583</v>
      </c>
      <c r="E93" s="27"/>
      <c r="F93" s="27"/>
      <c r="G93" s="27"/>
      <c r="H93" s="27"/>
      <c r="I93" s="3"/>
      <c r="J93" s="3"/>
      <c r="K93" s="3"/>
      <c r="L93" s="3"/>
      <c r="N93" s="3"/>
      <c r="O93" s="2"/>
    </row>
    <row r="94" customFormat="false" ht="12.75" hidden="false" customHeight="false" outlineLevel="0" collapsed="false">
      <c r="C94" s="2" t="s">
        <v>584</v>
      </c>
      <c r="D94" s="21" t="s">
        <v>585</v>
      </c>
      <c r="E94" s="27"/>
      <c r="F94" s="27"/>
      <c r="G94" s="27"/>
      <c r="H94" s="27"/>
      <c r="I94" s="3"/>
      <c r="J94" s="3"/>
      <c r="K94" s="3"/>
      <c r="L94" s="3"/>
      <c r="N94" s="3"/>
      <c r="O94" s="2"/>
    </row>
    <row r="95" customFormat="false" ht="12.75" hidden="false" customHeight="false" outlineLevel="0" collapsed="false">
      <c r="C95" s="2" t="s">
        <v>586</v>
      </c>
      <c r="D95" s="21" t="s">
        <v>587</v>
      </c>
      <c r="E95" s="27"/>
      <c r="F95" s="27"/>
      <c r="G95" s="27"/>
      <c r="H95" s="27"/>
      <c r="I95" s="3"/>
      <c r="J95" s="3"/>
      <c r="K95" s="3"/>
      <c r="L95" s="3"/>
      <c r="N95" s="3"/>
      <c r="O95" s="2"/>
    </row>
    <row r="96" customFormat="false" ht="12.75" hidden="false" customHeight="false" outlineLevel="0" collapsed="false">
      <c r="A96" s="3" t="n">
        <v>6703</v>
      </c>
      <c r="B96" s="31" t="n">
        <v>6</v>
      </c>
      <c r="C96" s="37" t="s">
        <v>588</v>
      </c>
      <c r="D96" s="21" t="s">
        <v>589</v>
      </c>
      <c r="E96" s="3" t="n">
        <v>11</v>
      </c>
      <c r="F96" s="3" t="n">
        <v>460</v>
      </c>
      <c r="G96" s="3" t="s">
        <v>590</v>
      </c>
      <c r="H96" s="3" t="s">
        <v>591</v>
      </c>
      <c r="I96" s="3" t="n">
        <v>932.4</v>
      </c>
      <c r="J96" s="3" t="n">
        <v>23.2</v>
      </c>
      <c r="K96" s="3" t="n">
        <v>323.4</v>
      </c>
      <c r="L96" s="3" t="n">
        <v>23.7</v>
      </c>
      <c r="M96" s="3" t="n">
        <v>0.0084</v>
      </c>
      <c r="N96" s="3" t="s">
        <v>592</v>
      </c>
      <c r="O96" s="2" t="s">
        <v>593</v>
      </c>
    </row>
    <row r="97" customFormat="false" ht="12.75" hidden="false" customHeight="false" outlineLevel="0" collapsed="false">
      <c r="C97" s="2" t="s">
        <v>594</v>
      </c>
      <c r="D97" s="21" t="s">
        <v>595</v>
      </c>
      <c r="E97" s="27"/>
      <c r="F97" s="27"/>
      <c r="G97" s="27"/>
      <c r="H97" s="27"/>
      <c r="I97" s="3"/>
      <c r="J97" s="3"/>
      <c r="K97" s="3"/>
      <c r="L97" s="3"/>
      <c r="N97" s="3"/>
      <c r="O97" s="2"/>
    </row>
    <row r="98" customFormat="false" ht="12.75" hidden="false" customHeight="false" outlineLevel="0" collapsed="false">
      <c r="C98" s="37" t="s">
        <v>596</v>
      </c>
      <c r="D98" s="21" t="s">
        <v>597</v>
      </c>
      <c r="E98" s="27"/>
      <c r="F98" s="27"/>
      <c r="G98" s="27"/>
      <c r="H98" s="27"/>
      <c r="I98" s="3"/>
      <c r="J98" s="3"/>
      <c r="K98" s="3"/>
      <c r="L98" s="3"/>
      <c r="N98" s="3"/>
      <c r="O98" s="2"/>
    </row>
    <row r="99" customFormat="false" ht="12.75" hidden="false" customHeight="false" outlineLevel="0" collapsed="false">
      <c r="C99" s="2" t="s">
        <v>598</v>
      </c>
      <c r="D99" s="21" t="s">
        <v>599</v>
      </c>
      <c r="E99" s="27"/>
      <c r="F99" s="27"/>
      <c r="G99" s="27"/>
      <c r="H99" s="27"/>
      <c r="I99" s="3"/>
      <c r="J99" s="3"/>
      <c r="K99" s="3"/>
      <c r="L99" s="3"/>
      <c r="N99" s="3"/>
      <c r="O99" s="2"/>
    </row>
    <row r="100" customFormat="false" ht="12.75" hidden="false" customHeight="false" outlineLevel="0" collapsed="false">
      <c r="C100" s="37" t="s">
        <v>600</v>
      </c>
      <c r="D100" s="21" t="s">
        <v>601</v>
      </c>
      <c r="E100" s="27"/>
      <c r="F100" s="27"/>
      <c r="G100" s="27"/>
      <c r="H100" s="27"/>
      <c r="I100" s="3"/>
      <c r="J100" s="3"/>
      <c r="K100" s="3"/>
      <c r="L100" s="3"/>
      <c r="N100" s="3"/>
      <c r="O100" s="2"/>
    </row>
    <row r="101" customFormat="false" ht="12.75" hidden="false" customHeight="false" outlineLevel="0" collapsed="false">
      <c r="C101" s="37" t="s">
        <v>602</v>
      </c>
      <c r="D101" s="21" t="s">
        <v>603</v>
      </c>
      <c r="E101" s="27"/>
      <c r="F101" s="27"/>
      <c r="G101" s="27"/>
      <c r="H101" s="27"/>
      <c r="I101" s="3"/>
      <c r="J101" s="3"/>
      <c r="K101" s="3"/>
      <c r="L101" s="3"/>
      <c r="N101" s="3"/>
      <c r="O101" s="2"/>
    </row>
    <row r="102" customFormat="false" ht="12.75" hidden="false" customHeight="false" outlineLevel="0" collapsed="false">
      <c r="A102" s="3" t="n">
        <v>6707</v>
      </c>
      <c r="B102" s="31" t="n">
        <v>6</v>
      </c>
      <c r="C102" s="2" t="s">
        <v>604</v>
      </c>
      <c r="D102" s="3" t="s">
        <v>589</v>
      </c>
      <c r="E102" s="3" t="n">
        <v>14</v>
      </c>
      <c r="F102" s="3" t="n">
        <v>456</v>
      </c>
      <c r="G102" s="3" t="s">
        <v>605</v>
      </c>
      <c r="H102" s="3" t="s">
        <v>606</v>
      </c>
      <c r="I102" s="3" t="n">
        <v>585.6</v>
      </c>
      <c r="J102" s="3" t="n">
        <v>14</v>
      </c>
      <c r="K102" s="3" t="n">
        <v>168.3</v>
      </c>
      <c r="L102" s="3" t="n">
        <v>51.2</v>
      </c>
      <c r="M102" s="3" t="n">
        <v>0.0016</v>
      </c>
      <c r="N102" s="3" t="s">
        <v>592</v>
      </c>
      <c r="O102" s="2" t="s">
        <v>593</v>
      </c>
    </row>
    <row r="103" customFormat="false" ht="12.75" hidden="false" customHeight="false" outlineLevel="0" collapsed="false">
      <c r="C103" s="2" t="s">
        <v>607</v>
      </c>
      <c r="D103" s="3" t="s">
        <v>608</v>
      </c>
      <c r="E103" s="27"/>
      <c r="F103" s="27"/>
      <c r="G103" s="27"/>
      <c r="H103" s="27"/>
      <c r="I103" s="3"/>
      <c r="J103" s="3"/>
      <c r="K103" s="3"/>
      <c r="L103" s="3"/>
      <c r="N103" s="3"/>
      <c r="O103" s="2"/>
    </row>
    <row r="104" customFormat="false" ht="12.75" hidden="false" customHeight="false" outlineLevel="0" collapsed="false">
      <c r="C104" s="2" t="s">
        <v>609</v>
      </c>
      <c r="D104" s="3" t="s">
        <v>610</v>
      </c>
      <c r="E104" s="27"/>
      <c r="F104" s="27"/>
      <c r="G104" s="27"/>
      <c r="H104" s="27"/>
      <c r="I104" s="3"/>
      <c r="J104" s="3"/>
      <c r="K104" s="3"/>
      <c r="L104" s="3"/>
      <c r="N104" s="3"/>
      <c r="O104" s="2"/>
    </row>
    <row r="105" customFormat="false" ht="12.75" hidden="false" customHeight="false" outlineLevel="0" collapsed="false">
      <c r="C105" s="2" t="s">
        <v>611</v>
      </c>
      <c r="D105" s="21" t="s">
        <v>599</v>
      </c>
      <c r="E105" s="27"/>
      <c r="F105" s="27"/>
      <c r="G105" s="27"/>
      <c r="H105" s="27"/>
      <c r="I105" s="3"/>
      <c r="J105" s="3"/>
      <c r="K105" s="3"/>
      <c r="L105" s="3"/>
      <c r="N105" s="3"/>
      <c r="O105" s="2"/>
    </row>
    <row r="106" customFormat="false" ht="12.75" hidden="false" customHeight="false" outlineLevel="0" collapsed="false">
      <c r="C106" s="2" t="s">
        <v>612</v>
      </c>
      <c r="D106" s="21" t="s">
        <v>601</v>
      </c>
      <c r="E106" s="27"/>
      <c r="F106" s="27"/>
      <c r="G106" s="27"/>
      <c r="H106" s="27"/>
      <c r="I106" s="3"/>
      <c r="J106" s="3"/>
      <c r="K106" s="3"/>
      <c r="L106" s="3"/>
      <c r="N106" s="3"/>
      <c r="O106" s="2"/>
    </row>
    <row r="107" customFormat="false" ht="12.75" hidden="false" customHeight="false" outlineLevel="0" collapsed="false">
      <c r="C107" s="2" t="s">
        <v>613</v>
      </c>
      <c r="D107" s="21" t="s">
        <v>614</v>
      </c>
      <c r="E107" s="27"/>
      <c r="F107" s="27"/>
      <c r="G107" s="27"/>
      <c r="H107" s="27"/>
      <c r="I107" s="3"/>
      <c r="J107" s="3"/>
      <c r="K107" s="3"/>
      <c r="L107" s="3"/>
      <c r="N107" s="3"/>
      <c r="O107" s="2"/>
    </row>
    <row r="152" customFormat="false" ht="12.75" hidden="false" customHeight="false" outlineLevel="0" collapsed="false">
      <c r="A152" s="3" t="n">
        <v>2503</v>
      </c>
      <c r="B152" s="31" t="n">
        <v>3</v>
      </c>
      <c r="C152" s="2" t="s">
        <v>126</v>
      </c>
      <c r="D152" s="3" t="s">
        <v>127</v>
      </c>
      <c r="E152" s="3" t="n">
        <v>11</v>
      </c>
      <c r="F152" s="3" t="n">
        <v>338</v>
      </c>
      <c r="G152" s="3" t="s">
        <v>128</v>
      </c>
      <c r="H152" s="3" t="s">
        <v>129</v>
      </c>
      <c r="I152" s="3" t="n">
        <v>1154.1</v>
      </c>
      <c r="J152" s="3" t="n">
        <v>32.5</v>
      </c>
      <c r="K152" s="3" t="n">
        <v>553.8</v>
      </c>
      <c r="L152" s="3" t="n">
        <v>29.1</v>
      </c>
      <c r="N152" s="3" t="s">
        <v>130</v>
      </c>
      <c r="O152" s="2" t="s">
        <v>131</v>
      </c>
    </row>
    <row r="153" customFormat="false" ht="12.75" hidden="false" customHeight="false" outlineLevel="0" collapsed="false">
      <c r="C153" s="2" t="s">
        <v>132</v>
      </c>
      <c r="D153" s="3" t="s">
        <v>133</v>
      </c>
      <c r="E153" s="27"/>
      <c r="F153" s="27"/>
      <c r="G153" s="27"/>
      <c r="H153" s="27"/>
      <c r="I153" s="3"/>
      <c r="J153" s="3"/>
      <c r="K153" s="3"/>
      <c r="L153" s="3"/>
      <c r="N153" s="3"/>
      <c r="O153" s="2"/>
    </row>
    <row r="154" customFormat="false" ht="12.75" hidden="false" customHeight="false" outlineLevel="0" collapsed="false">
      <c r="C154" s="2" t="s">
        <v>134</v>
      </c>
      <c r="D154" s="3" t="s">
        <v>135</v>
      </c>
      <c r="E154" s="27"/>
      <c r="F154" s="27"/>
      <c r="G154" s="27"/>
      <c r="H154" s="27"/>
      <c r="I154" s="3"/>
      <c r="J154" s="3"/>
      <c r="K154" s="3"/>
      <c r="L154" s="3"/>
      <c r="N154" s="3"/>
      <c r="O154" s="2"/>
    </row>
  </sheetData>
  <hyperlinks>
    <hyperlink ref="C96" r:id="rId1" display=" R.VHILTDGR.D "/>
    <hyperlink ref="C98" r:id="rId2" display=" K.GVDAQIASGGGR.M "/>
    <hyperlink ref="C100" r:id="rId3" display=" K.SLEYEDFDKFDR.V"/>
    <hyperlink ref="C101" r:id="rId4" display=" K.LPNHYLVSPPEIER.T"/>
  </hyperlinks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TAB]</oddHeader>
    <oddFooter>&amp;CPage PAGE]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1" width="11.85"/>
    <col collapsed="false" customWidth="true" hidden="false" outlineLevel="0" max="3" min="3" style="2" width="36.56"/>
    <col collapsed="false" customWidth="true" hidden="false" outlineLevel="0" max="4" min="4" style="3" width="19.28"/>
    <col collapsed="false" customWidth="true" hidden="false" outlineLevel="0" max="5" min="5" style="1" width="9.14"/>
    <col collapsed="false" customWidth="true" hidden="false" outlineLevel="0" max="6" min="6" style="4" width="9.14"/>
    <col collapsed="false" customWidth="true" hidden="false" outlineLevel="0" max="7" min="7" style="4" width="10.41"/>
    <col collapsed="false" customWidth="true" hidden="false" outlineLevel="0" max="8" min="8" style="4" width="10.71"/>
    <col collapsed="false" customWidth="true" hidden="false" outlineLevel="0" max="9" min="9" style="1" width="11.13"/>
    <col collapsed="false" customWidth="true" hidden="false" outlineLevel="0" max="11" min="10" style="1" width="9.14"/>
    <col collapsed="false" customWidth="true" hidden="false" outlineLevel="0" max="12" min="12" style="4" width="23.41"/>
    <col collapsed="false" customWidth="true" hidden="false" outlineLevel="0" max="13" min="13" style="30" width="63.7"/>
    <col collapsed="false" customWidth="true" hidden="false" outlineLevel="0" max="19" min="14" style="1" width="9.14"/>
  </cols>
  <sheetData>
    <row r="1" customFormat="false" ht="15.75" hidden="false" customHeight="false" outlineLevel="0" collapsed="false">
      <c r="A1" s="5" t="s">
        <v>0</v>
      </c>
    </row>
    <row r="2" customFormat="false" ht="12.75" hidden="false" customHeight="false" outlineLevel="0" collapsed="false">
      <c r="A2" s="6" t="s">
        <v>615</v>
      </c>
    </row>
    <row r="3" customFormat="false" ht="12.75" hidden="false" customHeight="false" outlineLevel="0" collapsed="false">
      <c r="A3" s="6"/>
    </row>
    <row r="4" customFormat="false" ht="12.75" hidden="false" customHeight="false" outlineLevel="0" collapsed="false">
      <c r="A4" s="38" t="s">
        <v>376</v>
      </c>
      <c r="B4" s="10" t="s">
        <v>3</v>
      </c>
      <c r="C4" s="10" t="s">
        <v>4</v>
      </c>
      <c r="D4" s="10" t="s">
        <v>5</v>
      </c>
      <c r="E4" s="10" t="s">
        <v>6</v>
      </c>
      <c r="F4" s="10" t="s">
        <v>7</v>
      </c>
      <c r="G4" s="10" t="s">
        <v>8</v>
      </c>
      <c r="H4" s="10" t="s">
        <v>9</v>
      </c>
      <c r="I4" s="39" t="s">
        <v>616</v>
      </c>
      <c r="J4" s="40" t="s">
        <v>617</v>
      </c>
      <c r="K4" s="11" t="s">
        <v>12</v>
      </c>
      <c r="L4" s="13" t="s">
        <v>13</v>
      </c>
      <c r="M4" s="13" t="s">
        <v>13</v>
      </c>
    </row>
    <row r="5" customFormat="false" ht="12.75" hidden="false" customHeight="false" outlineLevel="0" collapsed="false">
      <c r="A5" s="41"/>
      <c r="B5" s="14" t="s">
        <v>14</v>
      </c>
      <c r="C5" s="15"/>
      <c r="D5" s="14"/>
      <c r="E5" s="14" t="s">
        <v>618</v>
      </c>
      <c r="F5" s="42"/>
      <c r="G5" s="14" t="s">
        <v>16</v>
      </c>
      <c r="H5" s="14" t="s">
        <v>17</v>
      </c>
      <c r="I5" s="17" t="s">
        <v>619</v>
      </c>
      <c r="J5" s="17" t="s">
        <v>620</v>
      </c>
      <c r="K5" s="43"/>
      <c r="L5" s="18" t="s">
        <v>21</v>
      </c>
      <c r="M5" s="18" t="s">
        <v>22</v>
      </c>
    </row>
    <row r="6" customFormat="false" ht="15" hidden="false" customHeight="false" outlineLevel="0" collapsed="false">
      <c r="A6" s="44" t="n">
        <v>1313</v>
      </c>
      <c r="B6" s="3" t="n">
        <v>4</v>
      </c>
      <c r="C6" s="2" t="s">
        <v>621</v>
      </c>
      <c r="D6" s="21" t="s">
        <v>622</v>
      </c>
      <c r="E6" s="3" t="n">
        <v>20</v>
      </c>
      <c r="F6" s="3" t="n">
        <v>474</v>
      </c>
      <c r="G6" s="3" t="s">
        <v>623</v>
      </c>
      <c r="H6" s="3" t="s">
        <v>624</v>
      </c>
      <c r="I6" s="45" t="n">
        <v>0.024628331293597</v>
      </c>
      <c r="J6" s="45" t="n">
        <v>0.0596005511635408</v>
      </c>
      <c r="K6" s="45" t="n">
        <v>0.04</v>
      </c>
      <c r="L6" s="3" t="s">
        <v>625</v>
      </c>
      <c r="M6" s="2" t="s">
        <v>626</v>
      </c>
      <c r="N6" s="2"/>
      <c r="O6" s="33"/>
      <c r="P6" s="33"/>
    </row>
    <row r="7" customFormat="false" ht="12.75" hidden="false" customHeight="false" outlineLevel="0" collapsed="false">
      <c r="A7" s="44"/>
      <c r="B7" s="3"/>
      <c r="C7" s="2" t="s">
        <v>627</v>
      </c>
      <c r="D7" s="21" t="s">
        <v>628</v>
      </c>
      <c r="E7" s="3"/>
      <c r="F7" s="3"/>
      <c r="G7" s="3"/>
      <c r="H7" s="3"/>
      <c r="I7" s="27"/>
      <c r="J7" s="27"/>
      <c r="K7" s="45"/>
      <c r="L7" s="3"/>
      <c r="M7" s="2"/>
      <c r="N7" s="2"/>
      <c r="O7" s="20"/>
      <c r="P7" s="20"/>
      <c r="Q7" s="20"/>
    </row>
    <row r="8" customFormat="false" ht="12.75" hidden="false" customHeight="false" outlineLevel="0" collapsed="false">
      <c r="A8" s="44"/>
      <c r="B8" s="27"/>
      <c r="C8" s="2" t="s">
        <v>629</v>
      </c>
      <c r="D8" s="21" t="s">
        <v>630</v>
      </c>
      <c r="E8" s="27"/>
      <c r="F8" s="3"/>
      <c r="G8" s="3"/>
      <c r="H8" s="3"/>
      <c r="I8" s="27"/>
      <c r="J8" s="27"/>
      <c r="K8" s="45"/>
      <c r="L8" s="3"/>
      <c r="M8" s="2"/>
      <c r="N8" s="2"/>
      <c r="O8" s="20"/>
      <c r="P8" s="20"/>
      <c r="Q8" s="20"/>
    </row>
    <row r="9" customFormat="false" ht="12.75" hidden="false" customHeight="false" outlineLevel="0" collapsed="false">
      <c r="A9" s="44"/>
      <c r="B9" s="27"/>
      <c r="C9" s="2" t="s">
        <v>631</v>
      </c>
      <c r="D9" s="21" t="s">
        <v>632</v>
      </c>
      <c r="E9" s="27"/>
      <c r="F9" s="3"/>
      <c r="G9" s="3"/>
      <c r="H9" s="3"/>
      <c r="I9" s="27"/>
      <c r="J9" s="27"/>
      <c r="K9" s="45"/>
      <c r="L9" s="3"/>
      <c r="M9" s="2"/>
      <c r="N9" s="2"/>
      <c r="O9" s="20"/>
      <c r="P9" s="20"/>
      <c r="Q9" s="20"/>
    </row>
    <row r="10" customFormat="false" ht="15" hidden="false" customHeight="false" outlineLevel="0" collapsed="false">
      <c r="A10" s="44" t="n">
        <v>2501</v>
      </c>
      <c r="B10" s="3" t="n">
        <v>3</v>
      </c>
      <c r="C10" s="2" t="s">
        <v>126</v>
      </c>
      <c r="D10" s="21" t="s">
        <v>127</v>
      </c>
      <c r="E10" s="3" t="n">
        <v>11</v>
      </c>
      <c r="F10" s="3" t="n">
        <v>321</v>
      </c>
      <c r="G10" s="3" t="s">
        <v>633</v>
      </c>
      <c r="H10" s="3" t="s">
        <v>634</v>
      </c>
      <c r="I10" s="45" t="n">
        <v>0.198696715736044</v>
      </c>
      <c r="J10" s="45" t="n">
        <v>1.4404841597761</v>
      </c>
      <c r="K10" s="45" t="n">
        <v>0</v>
      </c>
      <c r="L10" s="3" t="s">
        <v>130</v>
      </c>
      <c r="M10" s="2" t="s">
        <v>131</v>
      </c>
      <c r="N10" s="2"/>
      <c r="O10" s="20"/>
      <c r="P10" s="20"/>
      <c r="Q10" s="20"/>
      <c r="R10" s="46"/>
      <c r="S10" s="33"/>
    </row>
    <row r="11" customFormat="false" ht="15" hidden="false" customHeight="false" outlineLevel="0" collapsed="false">
      <c r="A11" s="44"/>
      <c r="B11" s="27"/>
      <c r="C11" s="2" t="s">
        <v>141</v>
      </c>
      <c r="D11" s="21" t="s">
        <v>133</v>
      </c>
      <c r="E11" s="27"/>
      <c r="F11" s="3"/>
      <c r="G11" s="3"/>
      <c r="H11" s="3"/>
      <c r="I11" s="27"/>
      <c r="J11" s="27"/>
      <c r="K11" s="45"/>
      <c r="L11" s="3"/>
      <c r="M11" s="2"/>
      <c r="N11" s="2"/>
      <c r="O11" s="20"/>
      <c r="P11" s="20"/>
      <c r="Q11" s="20"/>
      <c r="R11" s="46"/>
      <c r="S11" s="33"/>
    </row>
    <row r="12" customFormat="false" ht="12.75" hidden="false" customHeight="false" outlineLevel="0" collapsed="false">
      <c r="A12" s="44"/>
      <c r="B12" s="27"/>
      <c r="C12" s="2" t="s">
        <v>635</v>
      </c>
      <c r="D12" s="21" t="s">
        <v>135</v>
      </c>
      <c r="E12" s="27"/>
      <c r="F12" s="3"/>
      <c r="G12" s="3"/>
      <c r="H12" s="3"/>
      <c r="I12" s="27"/>
      <c r="J12" s="27"/>
      <c r="K12" s="45"/>
      <c r="L12" s="3"/>
      <c r="M12" s="2"/>
      <c r="N12" s="2"/>
      <c r="O12" s="20"/>
      <c r="P12" s="20"/>
      <c r="Q12" s="20"/>
    </row>
    <row r="13" customFormat="false" ht="15" hidden="false" customHeight="false" outlineLevel="0" collapsed="false">
      <c r="A13" s="44" t="n">
        <v>2503</v>
      </c>
      <c r="B13" s="3" t="n">
        <v>3</v>
      </c>
      <c r="C13" s="2" t="s">
        <v>126</v>
      </c>
      <c r="D13" s="3" t="s">
        <v>127</v>
      </c>
      <c r="E13" s="3" t="n">
        <v>11</v>
      </c>
      <c r="F13" s="3" t="n">
        <v>338</v>
      </c>
      <c r="G13" s="3" t="s">
        <v>636</v>
      </c>
      <c r="H13" s="3" t="s">
        <v>129</v>
      </c>
      <c r="I13" s="45" t="n">
        <v>0.294626448223542</v>
      </c>
      <c r="J13" s="45" t="n">
        <v>0.669865939043361</v>
      </c>
      <c r="K13" s="45" t="n">
        <v>0</v>
      </c>
      <c r="L13" s="3" t="s">
        <v>130</v>
      </c>
      <c r="M13" s="2" t="s">
        <v>131</v>
      </c>
      <c r="N13" s="2"/>
      <c r="O13" s="20"/>
      <c r="P13" s="20"/>
      <c r="Q13" s="20"/>
      <c r="R13" s="46"/>
      <c r="S13" s="33"/>
    </row>
    <row r="14" customFormat="false" ht="12.75" hidden="false" customHeight="false" outlineLevel="0" collapsed="false">
      <c r="A14" s="44"/>
      <c r="B14" s="27"/>
      <c r="C14" s="2" t="s">
        <v>132</v>
      </c>
      <c r="D14" s="3" t="s">
        <v>133</v>
      </c>
      <c r="E14" s="27"/>
      <c r="F14" s="3"/>
      <c r="G14" s="3"/>
      <c r="H14" s="3"/>
      <c r="I14" s="45"/>
      <c r="J14" s="45"/>
      <c r="K14" s="45"/>
      <c r="L14" s="3"/>
      <c r="M14" s="2"/>
      <c r="N14" s="2"/>
      <c r="O14" s="20"/>
      <c r="P14" s="20"/>
      <c r="Q14" s="20"/>
    </row>
    <row r="15" customFormat="false" ht="15" hidden="false" customHeight="false" outlineLevel="0" collapsed="false">
      <c r="A15" s="44"/>
      <c r="B15" s="27"/>
      <c r="C15" s="2" t="s">
        <v>134</v>
      </c>
      <c r="D15" s="3" t="s">
        <v>135</v>
      </c>
      <c r="E15" s="27"/>
      <c r="F15" s="3"/>
      <c r="G15" s="3"/>
      <c r="H15" s="3"/>
      <c r="I15" s="27"/>
      <c r="J15" s="27"/>
      <c r="K15" s="45"/>
      <c r="L15" s="3"/>
      <c r="M15" s="2"/>
      <c r="N15" s="2"/>
      <c r="O15" s="20"/>
      <c r="P15" s="20"/>
      <c r="Q15" s="20"/>
      <c r="R15" s="33"/>
      <c r="S15" s="33"/>
    </row>
    <row r="16" customFormat="false" ht="15" hidden="false" customHeight="false" outlineLevel="0" collapsed="false">
      <c r="A16" s="44" t="n">
        <v>2602</v>
      </c>
      <c r="B16" s="3" t="n">
        <v>5</v>
      </c>
      <c r="C16" s="2" t="s">
        <v>637</v>
      </c>
      <c r="D16" s="21" t="s">
        <v>638</v>
      </c>
      <c r="E16" s="3" t="n">
        <v>16</v>
      </c>
      <c r="F16" s="3" t="n">
        <v>626</v>
      </c>
      <c r="G16" s="3" t="s">
        <v>639</v>
      </c>
      <c r="H16" s="3" t="s">
        <v>129</v>
      </c>
      <c r="I16" s="45" t="n">
        <v>0.422264468002509</v>
      </c>
      <c r="J16" s="45" t="n">
        <v>1.06370475032108</v>
      </c>
      <c r="K16" s="45" t="n">
        <v>0</v>
      </c>
      <c r="L16" s="3" t="s">
        <v>145</v>
      </c>
      <c r="M16" s="2" t="s">
        <v>146</v>
      </c>
      <c r="N16" s="2"/>
      <c r="O16" s="20"/>
      <c r="P16" s="20"/>
      <c r="Q16" s="20"/>
      <c r="R16" s="33"/>
      <c r="S16" s="33"/>
    </row>
    <row r="17" customFormat="false" ht="15" hidden="false" customHeight="false" outlineLevel="0" collapsed="false">
      <c r="A17" s="44"/>
      <c r="B17" s="27"/>
      <c r="C17" s="2" t="s">
        <v>470</v>
      </c>
      <c r="D17" s="21" t="s">
        <v>471</v>
      </c>
      <c r="E17" s="27"/>
      <c r="F17" s="3"/>
      <c r="G17" s="3"/>
      <c r="H17" s="3"/>
      <c r="I17" s="27"/>
      <c r="J17" s="27"/>
      <c r="K17" s="45"/>
      <c r="L17" s="3"/>
      <c r="M17" s="2"/>
      <c r="N17" s="2"/>
      <c r="O17" s="20"/>
      <c r="P17" s="20"/>
      <c r="Q17" s="20"/>
      <c r="R17" s="46"/>
      <c r="S17" s="33"/>
    </row>
    <row r="18" customFormat="false" ht="15" hidden="false" customHeight="false" outlineLevel="0" collapsed="false">
      <c r="A18" s="44"/>
      <c r="B18" s="27"/>
      <c r="C18" s="2" t="s">
        <v>640</v>
      </c>
      <c r="D18" s="21" t="s">
        <v>473</v>
      </c>
      <c r="E18" s="27"/>
      <c r="F18" s="3"/>
      <c r="G18" s="3"/>
      <c r="H18" s="3"/>
      <c r="I18" s="27"/>
      <c r="J18" s="27"/>
      <c r="K18" s="45"/>
      <c r="L18" s="3"/>
      <c r="M18" s="2"/>
      <c r="N18" s="2"/>
      <c r="O18" s="20"/>
      <c r="P18" s="20"/>
      <c r="Q18" s="20"/>
      <c r="R18" s="46"/>
      <c r="S18" s="33"/>
    </row>
    <row r="19" customFormat="false" ht="15" hidden="false" customHeight="false" outlineLevel="0" collapsed="false">
      <c r="A19" s="44"/>
      <c r="B19" s="27"/>
      <c r="C19" s="2" t="s">
        <v>641</v>
      </c>
      <c r="D19" s="21" t="s">
        <v>133</v>
      </c>
      <c r="E19" s="27"/>
      <c r="F19" s="3"/>
      <c r="G19" s="3"/>
      <c r="H19" s="3"/>
      <c r="I19" s="27"/>
      <c r="J19" s="27"/>
      <c r="K19" s="45"/>
      <c r="L19" s="3"/>
      <c r="M19" s="2"/>
      <c r="N19" s="2"/>
      <c r="O19" s="20"/>
      <c r="P19" s="20"/>
      <c r="Q19" s="20"/>
      <c r="R19" s="46"/>
      <c r="S19" s="33"/>
    </row>
    <row r="20" customFormat="false" ht="15" hidden="false" customHeight="false" outlineLevel="0" collapsed="false">
      <c r="A20" s="44"/>
      <c r="B20" s="27"/>
      <c r="C20" s="2" t="s">
        <v>642</v>
      </c>
      <c r="D20" s="21" t="s">
        <v>643</v>
      </c>
      <c r="E20" s="27"/>
      <c r="F20" s="3"/>
      <c r="G20" s="3"/>
      <c r="H20" s="3"/>
      <c r="I20" s="27"/>
      <c r="J20" s="27"/>
      <c r="K20" s="45"/>
      <c r="L20" s="3"/>
      <c r="M20" s="2"/>
      <c r="N20" s="2"/>
      <c r="O20" s="20"/>
      <c r="P20" s="20"/>
      <c r="Q20" s="20"/>
      <c r="R20" s="46"/>
      <c r="S20" s="33"/>
    </row>
    <row r="21" customFormat="false" ht="12.75" hidden="false" customHeight="false" outlineLevel="0" collapsed="false">
      <c r="A21" s="44" t="n">
        <v>3104</v>
      </c>
      <c r="B21" s="3" t="n">
        <v>4</v>
      </c>
      <c r="C21" s="2" t="s">
        <v>644</v>
      </c>
      <c r="D21" s="21" t="s">
        <v>645</v>
      </c>
      <c r="E21" s="3" t="n">
        <v>33</v>
      </c>
      <c r="F21" s="3" t="n">
        <v>422</v>
      </c>
      <c r="G21" s="3" t="s">
        <v>646</v>
      </c>
      <c r="H21" s="3" t="s">
        <v>647</v>
      </c>
      <c r="I21" s="45" t="n">
        <v>0.00869424183960792</v>
      </c>
      <c r="J21" s="45" t="n">
        <v>0.0675042708369808</v>
      </c>
      <c r="K21" s="45" t="n">
        <v>0.04</v>
      </c>
      <c r="L21" s="3" t="s">
        <v>648</v>
      </c>
      <c r="M21" s="2" t="s">
        <v>649</v>
      </c>
      <c r="N21" s="2"/>
      <c r="O21" s="20"/>
      <c r="P21" s="20"/>
      <c r="Q21" s="20"/>
    </row>
    <row r="22" customFormat="false" ht="12.75" hidden="false" customHeight="false" outlineLevel="0" collapsed="false">
      <c r="A22" s="44"/>
      <c r="B22" s="27"/>
      <c r="C22" s="2" t="s">
        <v>650</v>
      </c>
      <c r="D22" s="21" t="s">
        <v>651</v>
      </c>
      <c r="E22" s="27"/>
      <c r="F22" s="3"/>
      <c r="G22" s="3"/>
      <c r="H22" s="3"/>
      <c r="I22" s="27"/>
      <c r="J22" s="27"/>
      <c r="K22" s="45"/>
      <c r="L22" s="3"/>
      <c r="M22" s="2"/>
      <c r="N22" s="2"/>
      <c r="O22" s="20"/>
      <c r="P22" s="20"/>
      <c r="Q22" s="20"/>
    </row>
    <row r="23" customFormat="false" ht="12.75" hidden="false" customHeight="false" outlineLevel="0" collapsed="false">
      <c r="A23" s="44"/>
      <c r="B23" s="27"/>
      <c r="C23" s="2" t="s">
        <v>652</v>
      </c>
      <c r="D23" s="21" t="s">
        <v>653</v>
      </c>
      <c r="E23" s="27"/>
      <c r="F23" s="3"/>
      <c r="G23" s="3"/>
      <c r="H23" s="3"/>
      <c r="I23" s="27"/>
      <c r="J23" s="27"/>
      <c r="K23" s="45"/>
      <c r="L23" s="3"/>
      <c r="M23" s="2"/>
      <c r="N23" s="2"/>
      <c r="O23" s="20"/>
      <c r="P23" s="20"/>
      <c r="Q23" s="20"/>
    </row>
    <row r="24" customFormat="false" ht="12.75" hidden="false" customHeight="false" outlineLevel="0" collapsed="false">
      <c r="A24" s="44"/>
      <c r="B24" s="27"/>
      <c r="C24" s="2" t="s">
        <v>654</v>
      </c>
      <c r="D24" s="21" t="s">
        <v>655</v>
      </c>
      <c r="E24" s="27"/>
      <c r="F24" s="3"/>
      <c r="G24" s="3"/>
      <c r="H24" s="3"/>
      <c r="I24" s="27"/>
      <c r="J24" s="27"/>
      <c r="K24" s="45"/>
      <c r="L24" s="3"/>
      <c r="M24" s="2"/>
      <c r="N24" s="2"/>
      <c r="O24" s="20"/>
      <c r="P24" s="20"/>
      <c r="Q24" s="20"/>
    </row>
    <row r="25" customFormat="false" ht="12.75" hidden="false" customHeight="false" outlineLevel="0" collapsed="false">
      <c r="A25" s="44" t="n">
        <v>3205</v>
      </c>
      <c r="B25" s="3" t="n">
        <v>7</v>
      </c>
      <c r="C25" s="2" t="s">
        <v>438</v>
      </c>
      <c r="D25" s="21" t="s">
        <v>439</v>
      </c>
      <c r="E25" s="3" t="n">
        <v>35</v>
      </c>
      <c r="F25" s="3" t="n">
        <v>633</v>
      </c>
      <c r="G25" s="3" t="s">
        <v>434</v>
      </c>
      <c r="H25" s="3" t="s">
        <v>435</v>
      </c>
      <c r="I25" s="45" t="n">
        <v>0.0170662637044607</v>
      </c>
      <c r="J25" s="45" t="n">
        <v>0.0764813776239563</v>
      </c>
      <c r="K25" s="45" t="n">
        <v>0</v>
      </c>
      <c r="L25" s="3" t="s">
        <v>436</v>
      </c>
      <c r="M25" s="2" t="s">
        <v>437</v>
      </c>
      <c r="N25" s="2"/>
      <c r="O25" s="20"/>
      <c r="P25" s="20"/>
      <c r="Q25" s="20"/>
    </row>
    <row r="26" customFormat="false" ht="12.75" hidden="false" customHeight="false" outlineLevel="0" collapsed="false">
      <c r="A26" s="44"/>
      <c r="B26" s="27"/>
      <c r="C26" s="2" t="s">
        <v>440</v>
      </c>
      <c r="D26" s="21" t="s">
        <v>441</v>
      </c>
      <c r="E26" s="27"/>
      <c r="F26" s="3"/>
      <c r="G26" s="3"/>
      <c r="H26" s="3"/>
      <c r="I26" s="27"/>
      <c r="J26" s="27"/>
      <c r="K26" s="45"/>
      <c r="L26" s="3"/>
      <c r="M26" s="2"/>
      <c r="N26" s="2"/>
      <c r="O26" s="20"/>
      <c r="P26" s="20"/>
      <c r="Q26" s="20"/>
    </row>
    <row r="27" customFormat="false" ht="12.75" hidden="false" customHeight="false" outlineLevel="0" collapsed="false">
      <c r="A27" s="44"/>
      <c r="B27" s="27"/>
      <c r="C27" s="2" t="s">
        <v>442</v>
      </c>
      <c r="D27" s="21" t="s">
        <v>443</v>
      </c>
      <c r="E27" s="27"/>
      <c r="F27" s="3"/>
      <c r="G27" s="3"/>
      <c r="H27" s="3"/>
      <c r="I27" s="45"/>
      <c r="J27" s="45"/>
      <c r="K27" s="45"/>
      <c r="L27" s="3"/>
      <c r="M27" s="2"/>
      <c r="N27" s="2"/>
      <c r="O27" s="20"/>
      <c r="P27" s="20"/>
      <c r="Q27" s="20"/>
    </row>
    <row r="28" customFormat="false" ht="15" hidden="false" customHeight="false" outlineLevel="0" collapsed="false">
      <c r="A28" s="44"/>
      <c r="B28" s="27"/>
      <c r="C28" s="2" t="s">
        <v>444</v>
      </c>
      <c r="D28" s="21" t="s">
        <v>445</v>
      </c>
      <c r="E28" s="27"/>
      <c r="F28" s="3"/>
      <c r="G28" s="3"/>
      <c r="H28" s="3"/>
      <c r="I28" s="27"/>
      <c r="J28" s="27"/>
      <c r="K28" s="45"/>
      <c r="L28" s="3"/>
      <c r="M28" s="2"/>
      <c r="N28" s="2"/>
      <c r="O28" s="33"/>
      <c r="P28" s="33"/>
    </row>
    <row r="29" customFormat="false" ht="15" hidden="false" customHeight="false" outlineLevel="0" collapsed="false">
      <c r="A29" s="44"/>
      <c r="B29" s="27"/>
      <c r="C29" s="2" t="s">
        <v>446</v>
      </c>
      <c r="D29" s="21" t="s">
        <v>447</v>
      </c>
      <c r="E29" s="27"/>
      <c r="F29" s="3"/>
      <c r="G29" s="3"/>
      <c r="H29" s="3"/>
      <c r="I29" s="27"/>
      <c r="J29" s="27"/>
      <c r="K29" s="45"/>
      <c r="L29" s="3"/>
      <c r="M29" s="2"/>
      <c r="N29" s="2"/>
      <c r="O29" s="33"/>
      <c r="P29" s="33"/>
    </row>
    <row r="30" customFormat="false" ht="15" hidden="false" customHeight="false" outlineLevel="0" collapsed="false">
      <c r="A30" s="44"/>
      <c r="B30" s="27"/>
      <c r="C30" s="2" t="s">
        <v>656</v>
      </c>
      <c r="D30" s="21" t="s">
        <v>449</v>
      </c>
      <c r="E30" s="27"/>
      <c r="F30" s="3"/>
      <c r="G30" s="3"/>
      <c r="H30" s="3"/>
      <c r="I30" s="27"/>
      <c r="J30" s="27"/>
      <c r="K30" s="45"/>
      <c r="L30" s="3"/>
      <c r="M30" s="2"/>
      <c r="N30" s="2"/>
      <c r="O30" s="33"/>
      <c r="P30" s="33"/>
    </row>
    <row r="31" customFormat="false" ht="15" hidden="false" customHeight="false" outlineLevel="0" collapsed="false">
      <c r="A31" s="44" t="n">
        <v>3208</v>
      </c>
      <c r="B31" s="3" t="n">
        <v>3</v>
      </c>
      <c r="C31" s="2" t="s">
        <v>657</v>
      </c>
      <c r="D31" s="21" t="s">
        <v>203</v>
      </c>
      <c r="E31" s="3" t="n">
        <v>13</v>
      </c>
      <c r="F31" s="3" t="n">
        <v>221</v>
      </c>
      <c r="G31" s="3" t="s">
        <v>658</v>
      </c>
      <c r="H31" s="3" t="s">
        <v>659</v>
      </c>
      <c r="I31" s="45" t="n">
        <v>0.178561164483686</v>
      </c>
      <c r="J31" s="45" t="n">
        <v>0.496581922212096</v>
      </c>
      <c r="K31" s="45" t="n">
        <v>0.03</v>
      </c>
      <c r="L31" s="3" t="s">
        <v>206</v>
      </c>
      <c r="M31" s="2" t="s">
        <v>207</v>
      </c>
      <c r="N31" s="2"/>
      <c r="O31" s="33"/>
      <c r="P31" s="33"/>
    </row>
    <row r="32" customFormat="false" ht="15" hidden="false" customHeight="false" outlineLevel="0" collapsed="false">
      <c r="A32" s="44"/>
      <c r="B32" s="27"/>
      <c r="C32" s="2" t="s">
        <v>660</v>
      </c>
      <c r="D32" s="21" t="s">
        <v>209</v>
      </c>
      <c r="E32" s="27"/>
      <c r="F32" s="3"/>
      <c r="G32" s="3"/>
      <c r="H32" s="3"/>
      <c r="I32" s="27"/>
      <c r="J32" s="27"/>
      <c r="K32" s="45"/>
      <c r="L32" s="3"/>
      <c r="M32" s="2"/>
      <c r="N32" s="2"/>
      <c r="O32" s="33"/>
      <c r="P32" s="33"/>
    </row>
    <row r="33" customFormat="false" ht="15" hidden="false" customHeight="false" outlineLevel="0" collapsed="false">
      <c r="A33" s="44"/>
      <c r="B33" s="27"/>
      <c r="C33" s="2" t="s">
        <v>661</v>
      </c>
      <c r="D33" s="21" t="s">
        <v>662</v>
      </c>
      <c r="E33" s="27"/>
      <c r="F33" s="3"/>
      <c r="G33" s="3"/>
      <c r="H33" s="3"/>
      <c r="I33" s="27"/>
      <c r="J33" s="27"/>
      <c r="K33" s="45"/>
      <c r="L33" s="3"/>
      <c r="M33" s="2"/>
      <c r="N33" s="2"/>
      <c r="O33" s="33"/>
      <c r="P33" s="33"/>
    </row>
    <row r="34" customFormat="false" ht="12.75" hidden="false" customHeight="false" outlineLevel="0" collapsed="false">
      <c r="A34" s="44" t="n">
        <v>3405</v>
      </c>
      <c r="B34" s="3" t="n">
        <v>3</v>
      </c>
      <c r="C34" s="2" t="s">
        <v>663</v>
      </c>
      <c r="D34" s="21" t="s">
        <v>664</v>
      </c>
      <c r="E34" s="3" t="n">
        <v>9</v>
      </c>
      <c r="F34" s="3" t="n">
        <v>321</v>
      </c>
      <c r="G34" s="3" t="s">
        <v>665</v>
      </c>
      <c r="H34" s="3" t="s">
        <v>129</v>
      </c>
      <c r="I34" s="45" t="n">
        <v>0.973733823000668</v>
      </c>
      <c r="J34" s="45" t="n">
        <v>2.21658205885722</v>
      </c>
      <c r="K34" s="45" t="n">
        <v>0.02</v>
      </c>
      <c r="L34" s="3" t="s">
        <v>666</v>
      </c>
      <c r="M34" s="2" t="s">
        <v>667</v>
      </c>
      <c r="N34" s="2"/>
      <c r="O34" s="20"/>
      <c r="P34" s="20"/>
      <c r="Q34" s="20"/>
    </row>
    <row r="35" customFormat="false" ht="12.75" hidden="false" customHeight="false" outlineLevel="0" collapsed="false">
      <c r="A35" s="44"/>
      <c r="B35" s="27"/>
      <c r="C35" s="2" t="s">
        <v>668</v>
      </c>
      <c r="D35" s="21" t="s">
        <v>669</v>
      </c>
      <c r="E35" s="27"/>
      <c r="F35" s="3"/>
      <c r="G35" s="3"/>
      <c r="H35" s="3"/>
      <c r="I35" s="27"/>
      <c r="J35" s="27"/>
      <c r="K35" s="45"/>
      <c r="L35" s="3"/>
      <c r="M35" s="2"/>
      <c r="N35" s="2"/>
      <c r="O35" s="20"/>
      <c r="P35" s="20"/>
      <c r="Q35" s="20"/>
    </row>
    <row r="36" customFormat="false" ht="12.75" hidden="false" customHeight="false" outlineLevel="0" collapsed="false">
      <c r="A36" s="44"/>
      <c r="B36" s="27"/>
      <c r="C36" s="2" t="s">
        <v>670</v>
      </c>
      <c r="D36" s="21" t="s">
        <v>671</v>
      </c>
      <c r="E36" s="27"/>
      <c r="F36" s="3"/>
      <c r="G36" s="3"/>
      <c r="H36" s="3"/>
      <c r="I36" s="27"/>
      <c r="J36" s="27"/>
      <c r="K36" s="45"/>
      <c r="L36" s="3"/>
      <c r="M36" s="2"/>
      <c r="N36" s="2"/>
      <c r="O36" s="20"/>
      <c r="P36" s="20"/>
      <c r="Q36" s="20"/>
    </row>
    <row r="37" customFormat="false" ht="12.75" hidden="false" customHeight="false" outlineLevel="0" collapsed="false">
      <c r="A37" s="44" t="n">
        <v>3502</v>
      </c>
      <c r="B37" s="3" t="n">
        <v>5</v>
      </c>
      <c r="C37" s="2" t="s">
        <v>470</v>
      </c>
      <c r="D37" s="21" t="s">
        <v>471</v>
      </c>
      <c r="E37" s="3" t="n">
        <v>17</v>
      </c>
      <c r="F37" s="3" t="n">
        <v>668</v>
      </c>
      <c r="G37" s="3" t="s">
        <v>466</v>
      </c>
      <c r="H37" s="3" t="s">
        <v>672</v>
      </c>
      <c r="I37" s="3" t="n">
        <v>0.04</v>
      </c>
      <c r="J37" s="3" t="n">
        <v>0.13</v>
      </c>
      <c r="K37" s="45" t="n">
        <v>0</v>
      </c>
      <c r="L37" s="3" t="s">
        <v>468</v>
      </c>
      <c r="M37" s="2" t="s">
        <v>469</v>
      </c>
      <c r="N37" s="2"/>
      <c r="O37" s="20"/>
      <c r="P37" s="20"/>
      <c r="Q37" s="20"/>
    </row>
    <row r="38" customFormat="false" ht="12.75" hidden="false" customHeight="false" outlineLevel="0" collapsed="false">
      <c r="A38" s="44"/>
      <c r="B38" s="27"/>
      <c r="C38" s="2" t="s">
        <v>673</v>
      </c>
      <c r="D38" s="21" t="s">
        <v>674</v>
      </c>
      <c r="E38" s="27"/>
      <c r="F38" s="3"/>
      <c r="G38" s="3"/>
      <c r="H38" s="3"/>
      <c r="I38" s="27"/>
      <c r="J38" s="27"/>
      <c r="K38" s="45"/>
      <c r="L38" s="3"/>
      <c r="M38" s="2"/>
      <c r="N38" s="2"/>
      <c r="O38" s="20"/>
      <c r="P38" s="20"/>
      <c r="Q38" s="20"/>
    </row>
    <row r="39" customFormat="false" ht="12.75" hidden="false" customHeight="false" outlineLevel="0" collapsed="false">
      <c r="A39" s="44"/>
      <c r="B39" s="27"/>
      <c r="C39" s="2" t="s">
        <v>640</v>
      </c>
      <c r="D39" s="21" t="s">
        <v>473</v>
      </c>
      <c r="E39" s="27"/>
      <c r="F39" s="3"/>
      <c r="G39" s="3"/>
      <c r="H39" s="3"/>
      <c r="I39" s="27"/>
      <c r="J39" s="27"/>
      <c r="K39" s="45"/>
      <c r="L39" s="3"/>
      <c r="M39" s="2"/>
      <c r="N39" s="2"/>
      <c r="O39" s="20"/>
      <c r="P39" s="20"/>
      <c r="Q39" s="20"/>
    </row>
    <row r="40" customFormat="false" ht="12.75" hidden="false" customHeight="false" outlineLevel="0" collapsed="false">
      <c r="A40" s="44"/>
      <c r="B40" s="27"/>
      <c r="C40" s="2" t="s">
        <v>641</v>
      </c>
      <c r="D40" s="21" t="s">
        <v>133</v>
      </c>
      <c r="E40" s="27"/>
      <c r="F40" s="3"/>
      <c r="G40" s="3"/>
      <c r="H40" s="3"/>
      <c r="I40" s="27"/>
      <c r="J40" s="27"/>
      <c r="K40" s="45"/>
      <c r="L40" s="3"/>
      <c r="M40" s="2"/>
      <c r="N40" s="2"/>
      <c r="O40" s="20"/>
      <c r="P40" s="20"/>
      <c r="Q40" s="20"/>
    </row>
    <row r="41" customFormat="false" ht="12.75" hidden="false" customHeight="false" outlineLevel="0" collapsed="false">
      <c r="A41" s="44"/>
      <c r="B41" s="27"/>
      <c r="C41" s="2" t="s">
        <v>675</v>
      </c>
      <c r="D41" s="21" t="s">
        <v>643</v>
      </c>
      <c r="E41" s="27"/>
      <c r="F41" s="3"/>
      <c r="G41" s="3"/>
      <c r="H41" s="3"/>
      <c r="I41" s="27"/>
      <c r="J41" s="27"/>
      <c r="K41" s="45"/>
      <c r="L41" s="3"/>
      <c r="M41" s="2"/>
      <c r="N41" s="2"/>
      <c r="O41" s="20"/>
      <c r="P41" s="20"/>
      <c r="Q41" s="20"/>
    </row>
    <row r="42" customFormat="false" ht="12.75" hidden="false" customHeight="false" outlineLevel="0" collapsed="false">
      <c r="A42" s="44" t="n">
        <v>3810</v>
      </c>
      <c r="B42" s="3" t="n">
        <v>4</v>
      </c>
      <c r="C42" s="2" t="s">
        <v>676</v>
      </c>
      <c r="D42" s="21" t="s">
        <v>677</v>
      </c>
      <c r="E42" s="3" t="n">
        <v>8</v>
      </c>
      <c r="F42" s="3" t="n">
        <v>242</v>
      </c>
      <c r="G42" s="3" t="s">
        <v>678</v>
      </c>
      <c r="H42" s="3" t="s">
        <v>679</v>
      </c>
      <c r="I42" s="45" t="n">
        <v>0.0437297461007928</v>
      </c>
      <c r="J42" s="45" t="n">
        <v>0.136873998837361</v>
      </c>
      <c r="K42" s="45" t="n">
        <v>0.04</v>
      </c>
      <c r="L42" s="3" t="s">
        <v>347</v>
      </c>
      <c r="M42" s="2" t="s">
        <v>348</v>
      </c>
      <c r="N42" s="2"/>
      <c r="O42" s="20"/>
      <c r="P42" s="20"/>
      <c r="Q42" s="20"/>
    </row>
    <row r="43" customFormat="false" ht="12.75" hidden="false" customHeight="false" outlineLevel="0" collapsed="false">
      <c r="A43" s="44"/>
      <c r="B43" s="27"/>
      <c r="C43" s="2" t="s">
        <v>680</v>
      </c>
      <c r="D43" s="21" t="s">
        <v>681</v>
      </c>
      <c r="E43" s="27"/>
      <c r="F43" s="3"/>
      <c r="G43" s="3"/>
      <c r="H43" s="3"/>
      <c r="I43" s="27"/>
      <c r="J43" s="27"/>
      <c r="K43" s="45"/>
      <c r="L43" s="3"/>
      <c r="M43" s="2"/>
      <c r="N43" s="2"/>
      <c r="O43" s="20"/>
      <c r="P43" s="20"/>
      <c r="Q43" s="20"/>
    </row>
    <row r="44" customFormat="false" ht="12.75" hidden="false" customHeight="false" outlineLevel="0" collapsed="false">
      <c r="A44" s="44"/>
      <c r="B44" s="35"/>
      <c r="C44" s="2" t="s">
        <v>682</v>
      </c>
      <c r="D44" s="21" t="s">
        <v>683</v>
      </c>
      <c r="E44" s="34"/>
      <c r="F44" s="3"/>
      <c r="G44" s="47"/>
      <c r="H44" s="3"/>
      <c r="I44" s="27"/>
      <c r="J44" s="27"/>
      <c r="K44" s="45"/>
      <c r="L44" s="3"/>
      <c r="M44" s="2"/>
      <c r="N44" s="2"/>
      <c r="O44" s="20"/>
      <c r="P44" s="20"/>
      <c r="Q44" s="20"/>
    </row>
    <row r="45" customFormat="false" ht="12.75" hidden="false" customHeight="false" outlineLevel="0" collapsed="false">
      <c r="A45" s="44"/>
      <c r="B45" s="34"/>
      <c r="C45" s="2" t="s">
        <v>684</v>
      </c>
      <c r="D45" s="21" t="s">
        <v>685</v>
      </c>
      <c r="E45" s="34"/>
      <c r="F45" s="3"/>
      <c r="G45" s="21"/>
      <c r="H45" s="48"/>
      <c r="I45" s="27"/>
      <c r="J45" s="27"/>
      <c r="K45" s="45"/>
      <c r="L45" s="3"/>
      <c r="M45" s="2"/>
      <c r="N45" s="2"/>
      <c r="O45" s="20"/>
      <c r="P45" s="20"/>
      <c r="Q45" s="20"/>
    </row>
    <row r="46" customFormat="false" ht="12.75" hidden="false" customHeight="false" outlineLevel="0" collapsed="false">
      <c r="A46" s="44" t="n">
        <v>3902</v>
      </c>
      <c r="B46" s="3" t="n">
        <v>3</v>
      </c>
      <c r="C46" s="2" t="s">
        <v>686</v>
      </c>
      <c r="D46" s="21" t="s">
        <v>687</v>
      </c>
      <c r="E46" s="3" t="n">
        <v>6</v>
      </c>
      <c r="F46" s="3" t="n">
        <v>226</v>
      </c>
      <c r="G46" s="3" t="s">
        <v>688</v>
      </c>
      <c r="H46" s="3" t="s">
        <v>689</v>
      </c>
      <c r="I46" s="45" t="n">
        <v>0.665693835868902</v>
      </c>
      <c r="J46" s="45" t="n">
        <v>1.91757193898347</v>
      </c>
      <c r="K46" s="45" t="n">
        <v>0.03</v>
      </c>
      <c r="L46" s="3" t="s">
        <v>690</v>
      </c>
      <c r="M46" s="2" t="s">
        <v>691</v>
      </c>
      <c r="N46" s="2"/>
      <c r="O46" s="20"/>
      <c r="P46" s="20"/>
      <c r="Q46" s="20"/>
    </row>
    <row r="47" customFormat="false" ht="12.75" hidden="false" customHeight="false" outlineLevel="0" collapsed="false">
      <c r="A47" s="44"/>
      <c r="B47" s="34"/>
      <c r="C47" s="2" t="s">
        <v>692</v>
      </c>
      <c r="D47" s="21" t="s">
        <v>693</v>
      </c>
      <c r="E47" s="34"/>
      <c r="F47" s="3"/>
      <c r="G47" s="21"/>
      <c r="H47" s="48"/>
      <c r="I47" s="27"/>
      <c r="J47" s="27"/>
      <c r="K47" s="45"/>
      <c r="L47" s="3"/>
      <c r="M47" s="2"/>
      <c r="N47" s="2"/>
      <c r="O47" s="20"/>
      <c r="P47" s="20"/>
      <c r="Q47" s="20"/>
    </row>
    <row r="48" customFormat="false" ht="12.75" hidden="false" customHeight="false" outlineLevel="0" collapsed="false">
      <c r="A48" s="44"/>
      <c r="B48" s="34"/>
      <c r="C48" s="2" t="s">
        <v>694</v>
      </c>
      <c r="D48" s="21" t="s">
        <v>695</v>
      </c>
      <c r="E48" s="35"/>
      <c r="F48" s="3"/>
      <c r="G48" s="3"/>
      <c r="H48" s="49"/>
      <c r="I48" s="27"/>
      <c r="J48" s="27"/>
      <c r="K48" s="45"/>
      <c r="L48" s="3"/>
      <c r="M48" s="2"/>
      <c r="N48" s="2"/>
      <c r="O48" s="20"/>
      <c r="P48" s="20"/>
      <c r="Q48" s="20"/>
    </row>
    <row r="49" customFormat="false" ht="15" hidden="false" customHeight="false" outlineLevel="0" collapsed="false">
      <c r="A49" s="44" t="n">
        <v>4201</v>
      </c>
      <c r="B49" s="3" t="n">
        <v>3</v>
      </c>
      <c r="C49" s="2" t="s">
        <v>696</v>
      </c>
      <c r="D49" s="21" t="s">
        <v>697</v>
      </c>
      <c r="E49" s="3" t="n">
        <v>15</v>
      </c>
      <c r="F49" s="3" t="n">
        <v>243</v>
      </c>
      <c r="G49" s="3" t="s">
        <v>698</v>
      </c>
      <c r="H49" s="3" t="s">
        <v>699</v>
      </c>
      <c r="I49" s="45" t="n">
        <v>0.0145270509177862</v>
      </c>
      <c r="J49" s="45" t="n">
        <v>0.0699580815558844</v>
      </c>
      <c r="K49" s="45" t="n">
        <v>0</v>
      </c>
      <c r="L49" s="3" t="s">
        <v>700</v>
      </c>
      <c r="M49" s="2" t="s">
        <v>701</v>
      </c>
      <c r="N49" s="2"/>
      <c r="O49" s="33"/>
      <c r="P49" s="33"/>
    </row>
    <row r="50" customFormat="false" ht="15" hidden="false" customHeight="false" outlineLevel="0" collapsed="false">
      <c r="A50" s="44"/>
      <c r="B50" s="34"/>
      <c r="C50" s="2" t="s">
        <v>702</v>
      </c>
      <c r="D50" s="21" t="s">
        <v>703</v>
      </c>
      <c r="E50" s="34"/>
      <c r="F50" s="3"/>
      <c r="G50" s="21"/>
      <c r="H50" s="48"/>
      <c r="I50" s="27"/>
      <c r="J50" s="27"/>
      <c r="K50" s="45"/>
      <c r="L50" s="3"/>
      <c r="M50" s="2"/>
      <c r="N50" s="2"/>
      <c r="O50" s="33"/>
    </row>
    <row r="51" customFormat="false" ht="15" hidden="false" customHeight="false" outlineLevel="0" collapsed="false">
      <c r="A51" s="44"/>
      <c r="B51" s="34"/>
      <c r="C51" s="2" t="s">
        <v>704</v>
      </c>
      <c r="D51" s="21" t="s">
        <v>705</v>
      </c>
      <c r="E51" s="34"/>
      <c r="F51" s="3"/>
      <c r="G51" s="21"/>
      <c r="H51" s="48"/>
      <c r="I51" s="27"/>
      <c r="J51" s="27"/>
      <c r="K51" s="45"/>
      <c r="L51" s="3"/>
      <c r="M51" s="2"/>
      <c r="N51" s="2"/>
      <c r="O51" s="33"/>
      <c r="P51" s="46"/>
      <c r="Q51" s="46"/>
    </row>
    <row r="52" customFormat="false" ht="12.75" hidden="false" customHeight="false" outlineLevel="0" collapsed="false">
      <c r="A52" s="44" t="n">
        <v>4602</v>
      </c>
      <c r="B52" s="3" t="n">
        <v>4</v>
      </c>
      <c r="C52" s="2" t="s">
        <v>706</v>
      </c>
      <c r="D52" s="21" t="s">
        <v>707</v>
      </c>
      <c r="E52" s="3" t="n">
        <v>11</v>
      </c>
      <c r="F52" s="3" t="n">
        <v>325</v>
      </c>
      <c r="G52" s="3" t="s">
        <v>708</v>
      </c>
      <c r="H52" s="3" t="s">
        <v>709</v>
      </c>
      <c r="I52" s="45" t="n">
        <v>0.140808109836667</v>
      </c>
      <c r="J52" s="45" t="n">
        <v>0.440559789817197</v>
      </c>
      <c r="K52" s="45" t="n">
        <v>0.04</v>
      </c>
      <c r="L52" s="3" t="s">
        <v>710</v>
      </c>
      <c r="M52" s="2" t="s">
        <v>711</v>
      </c>
      <c r="N52" s="2"/>
    </row>
    <row r="53" customFormat="false" ht="15" hidden="false" customHeight="false" outlineLevel="0" collapsed="false">
      <c r="A53" s="44"/>
      <c r="B53" s="35"/>
      <c r="C53" s="2" t="s">
        <v>712</v>
      </c>
      <c r="D53" s="21" t="s">
        <v>713</v>
      </c>
      <c r="E53" s="34"/>
      <c r="F53" s="3"/>
      <c r="G53" s="3"/>
      <c r="H53" s="3"/>
      <c r="I53" s="27"/>
      <c r="J53" s="27"/>
      <c r="K53" s="45"/>
      <c r="L53" s="3"/>
      <c r="M53" s="2"/>
      <c r="N53" s="2"/>
      <c r="O53" s="4"/>
      <c r="P53" s="33"/>
    </row>
    <row r="54" customFormat="false" ht="15" hidden="false" customHeight="false" outlineLevel="0" collapsed="false">
      <c r="A54" s="44"/>
      <c r="B54" s="50"/>
      <c r="C54" s="2" t="s">
        <v>714</v>
      </c>
      <c r="D54" s="21" t="s">
        <v>715</v>
      </c>
      <c r="E54" s="34"/>
      <c r="F54" s="3"/>
      <c r="G54" s="3"/>
      <c r="H54" s="21"/>
      <c r="I54" s="27"/>
      <c r="J54" s="27"/>
      <c r="K54" s="45"/>
      <c r="L54" s="3"/>
      <c r="M54" s="2"/>
      <c r="N54" s="2"/>
      <c r="P54" s="33"/>
    </row>
    <row r="55" customFormat="false" ht="15" hidden="false" customHeight="false" outlineLevel="0" collapsed="false">
      <c r="A55" s="44"/>
      <c r="B55" s="34"/>
      <c r="C55" s="2" t="s">
        <v>716</v>
      </c>
      <c r="D55" s="21" t="s">
        <v>717</v>
      </c>
      <c r="E55" s="27"/>
      <c r="F55" s="3"/>
      <c r="G55" s="3"/>
      <c r="H55" s="49"/>
      <c r="I55" s="27"/>
      <c r="J55" s="27"/>
      <c r="K55" s="45"/>
      <c r="L55" s="3"/>
      <c r="M55" s="2"/>
      <c r="N55" s="2"/>
      <c r="P55" s="33"/>
      <c r="Q55" s="46"/>
    </row>
    <row r="56" customFormat="false" ht="15" hidden="false" customHeight="false" outlineLevel="0" collapsed="false">
      <c r="A56" s="44"/>
      <c r="B56" s="34"/>
      <c r="C56" s="2" t="s">
        <v>718</v>
      </c>
      <c r="D56" s="21" t="s">
        <v>719</v>
      </c>
      <c r="E56" s="51"/>
      <c r="F56" s="3"/>
      <c r="G56" s="21"/>
      <c r="H56" s="48"/>
      <c r="I56" s="27"/>
      <c r="J56" s="27"/>
      <c r="K56" s="45"/>
      <c r="L56" s="3"/>
      <c r="M56" s="2"/>
      <c r="N56" s="2"/>
      <c r="O56" s="4"/>
      <c r="P56" s="33"/>
      <c r="Q56" s="46"/>
      <c r="R56" s="33"/>
    </row>
    <row r="57" customFormat="false" ht="12.75" hidden="false" customHeight="false" outlineLevel="0" collapsed="false">
      <c r="A57" s="44" t="n">
        <v>5103</v>
      </c>
      <c r="B57" s="3" t="n">
        <v>4</v>
      </c>
      <c r="C57" s="2" t="s">
        <v>720</v>
      </c>
      <c r="D57" s="21" t="s">
        <v>484</v>
      </c>
      <c r="E57" s="3" t="n">
        <v>15</v>
      </c>
      <c r="F57" s="3" t="n">
        <v>635</v>
      </c>
      <c r="G57" s="3" t="s">
        <v>721</v>
      </c>
      <c r="H57" s="3" t="s">
        <v>722</v>
      </c>
      <c r="I57" s="45" t="n">
        <v>0.0118293339035522</v>
      </c>
      <c r="J57" s="45" t="n">
        <v>0.0338523349462347</v>
      </c>
      <c r="K57" s="45" t="n">
        <v>0</v>
      </c>
      <c r="L57" s="3" t="s">
        <v>33</v>
      </c>
      <c r="M57" s="2" t="s">
        <v>34</v>
      </c>
      <c r="N57" s="2"/>
      <c r="O57" s="4"/>
    </row>
    <row r="58" customFormat="false" ht="12.75" hidden="false" customHeight="false" outlineLevel="0" collapsed="false">
      <c r="A58" s="44"/>
      <c r="B58" s="34"/>
      <c r="C58" s="2" t="s">
        <v>723</v>
      </c>
      <c r="D58" s="21" t="s">
        <v>490</v>
      </c>
      <c r="E58" s="34"/>
      <c r="F58" s="3"/>
      <c r="G58" s="21"/>
      <c r="H58" s="48"/>
      <c r="I58" s="27"/>
      <c r="J58" s="27"/>
      <c r="K58" s="45"/>
      <c r="L58" s="3"/>
      <c r="M58" s="2"/>
      <c r="N58" s="2"/>
    </row>
    <row r="59" customFormat="false" ht="12.75" hidden="false" customHeight="false" outlineLevel="0" collapsed="false">
      <c r="A59" s="44"/>
      <c r="B59" s="34"/>
      <c r="C59" s="2" t="s">
        <v>724</v>
      </c>
      <c r="D59" s="21" t="s">
        <v>725</v>
      </c>
      <c r="E59" s="34"/>
      <c r="F59" s="3"/>
      <c r="G59" s="21"/>
      <c r="H59" s="48"/>
      <c r="I59" s="27"/>
      <c r="J59" s="27"/>
      <c r="K59" s="45"/>
      <c r="L59" s="3"/>
      <c r="M59" s="2"/>
      <c r="N59" s="2"/>
    </row>
    <row r="60" customFormat="false" ht="12.75" hidden="false" customHeight="false" outlineLevel="0" collapsed="false">
      <c r="A60" s="44"/>
      <c r="B60" s="34"/>
      <c r="C60" s="2" t="s">
        <v>726</v>
      </c>
      <c r="D60" s="21" t="s">
        <v>727</v>
      </c>
      <c r="E60" s="34"/>
      <c r="F60" s="3"/>
      <c r="G60" s="21"/>
      <c r="H60" s="48"/>
      <c r="I60" s="27"/>
      <c r="J60" s="27"/>
      <c r="K60" s="45"/>
      <c r="L60" s="3"/>
      <c r="M60" s="2"/>
      <c r="N60" s="2"/>
      <c r="O60" s="4"/>
    </row>
    <row r="61" customFormat="false" ht="12.75" hidden="false" customHeight="false" outlineLevel="0" collapsed="false">
      <c r="A61" s="44" t="n">
        <v>5209</v>
      </c>
      <c r="B61" s="3" t="n">
        <v>3</v>
      </c>
      <c r="C61" s="2" t="s">
        <v>657</v>
      </c>
      <c r="D61" s="21" t="s">
        <v>203</v>
      </c>
      <c r="E61" s="3" t="n">
        <v>13</v>
      </c>
      <c r="F61" s="3" t="n">
        <v>235</v>
      </c>
      <c r="G61" s="3" t="s">
        <v>728</v>
      </c>
      <c r="H61" s="3" t="s">
        <v>729</v>
      </c>
      <c r="I61" s="45" t="n">
        <v>0.00568918759842577</v>
      </c>
      <c r="J61" s="45" t="n">
        <v>0.03</v>
      </c>
      <c r="K61" s="45" t="n">
        <v>0.01</v>
      </c>
      <c r="L61" s="3" t="s">
        <v>206</v>
      </c>
      <c r="M61" s="2" t="s">
        <v>207</v>
      </c>
      <c r="N61" s="2"/>
    </row>
    <row r="62" customFormat="false" ht="12.75" hidden="false" customHeight="false" outlineLevel="0" collapsed="false">
      <c r="A62" s="44"/>
      <c r="B62" s="34"/>
      <c r="C62" s="2" t="s">
        <v>660</v>
      </c>
      <c r="D62" s="21" t="s">
        <v>209</v>
      </c>
      <c r="E62" s="34"/>
      <c r="F62" s="3"/>
      <c r="G62" s="21"/>
      <c r="H62" s="48"/>
      <c r="I62" s="27"/>
      <c r="J62" s="27"/>
      <c r="K62" s="45"/>
      <c r="L62" s="3"/>
      <c r="M62" s="2"/>
      <c r="N62" s="2"/>
    </row>
    <row r="63" customFormat="false" ht="12.75" hidden="false" customHeight="false" outlineLevel="0" collapsed="false">
      <c r="A63" s="44"/>
      <c r="B63" s="34"/>
      <c r="C63" s="2" t="s">
        <v>661</v>
      </c>
      <c r="D63" s="21" t="s">
        <v>662</v>
      </c>
      <c r="E63" s="34"/>
      <c r="F63" s="3"/>
      <c r="G63" s="21"/>
      <c r="H63" s="48"/>
      <c r="I63" s="27"/>
      <c r="J63" s="27"/>
      <c r="K63" s="45"/>
      <c r="L63" s="3"/>
      <c r="M63" s="2"/>
      <c r="N63" s="2"/>
      <c r="O63" s="4"/>
    </row>
    <row r="64" customFormat="false" ht="12.75" hidden="false" customHeight="false" outlineLevel="0" collapsed="false">
      <c r="A64" s="44" t="n">
        <v>5705</v>
      </c>
      <c r="B64" s="3" t="n">
        <v>2</v>
      </c>
      <c r="C64" s="2" t="s">
        <v>600</v>
      </c>
      <c r="D64" s="21" t="s">
        <v>601</v>
      </c>
      <c r="E64" s="3" t="n">
        <v>4</v>
      </c>
      <c r="F64" s="3" t="n">
        <v>116</v>
      </c>
      <c r="G64" s="3" t="s">
        <v>730</v>
      </c>
      <c r="H64" s="3" t="s">
        <v>288</v>
      </c>
      <c r="I64" s="45" t="n">
        <v>0.363353331487826</v>
      </c>
      <c r="J64" s="45" t="n">
        <v>2.05549864635961</v>
      </c>
      <c r="K64" s="45" t="n">
        <v>0.01</v>
      </c>
      <c r="L64" s="3" t="s">
        <v>592</v>
      </c>
      <c r="M64" s="2" t="s">
        <v>593</v>
      </c>
      <c r="N64" s="2"/>
    </row>
    <row r="65" customFormat="false" ht="12.75" hidden="false" customHeight="false" outlineLevel="0" collapsed="false">
      <c r="A65" s="44"/>
      <c r="B65" s="27"/>
      <c r="C65" s="2" t="s">
        <v>602</v>
      </c>
      <c r="D65" s="21" t="s">
        <v>603</v>
      </c>
      <c r="E65" s="27"/>
      <c r="F65" s="3"/>
      <c r="G65" s="3"/>
      <c r="H65" s="3"/>
      <c r="I65" s="27"/>
      <c r="J65" s="27"/>
      <c r="K65" s="45"/>
      <c r="L65" s="3"/>
      <c r="M65" s="2"/>
      <c r="N65" s="2"/>
    </row>
    <row r="66" customFormat="false" ht="12.75" hidden="false" customHeight="false" outlineLevel="0" collapsed="false">
      <c r="A66" s="44" t="n">
        <v>5707</v>
      </c>
      <c r="B66" s="3" t="n">
        <v>7</v>
      </c>
      <c r="C66" s="2" t="s">
        <v>731</v>
      </c>
      <c r="D66" s="21" t="s">
        <v>589</v>
      </c>
      <c r="E66" s="3" t="n">
        <v>17</v>
      </c>
      <c r="F66" s="3" t="n">
        <v>116</v>
      </c>
      <c r="G66" s="3" t="s">
        <v>730</v>
      </c>
      <c r="H66" s="3" t="s">
        <v>213</v>
      </c>
      <c r="I66" s="45" t="n">
        <v>0.62691209164068</v>
      </c>
      <c r="J66" s="45" t="n">
        <v>1.34697502806189</v>
      </c>
      <c r="K66" s="45" t="n">
        <v>0.04</v>
      </c>
      <c r="L66" s="3" t="s">
        <v>592</v>
      </c>
      <c r="M66" s="2" t="s">
        <v>593</v>
      </c>
      <c r="N66" s="2"/>
    </row>
    <row r="67" customFormat="false" ht="12.75" hidden="false" customHeight="false" outlineLevel="0" collapsed="false">
      <c r="A67" s="44"/>
      <c r="B67" s="35"/>
      <c r="C67" s="2" t="s">
        <v>732</v>
      </c>
      <c r="D67" s="21" t="s">
        <v>597</v>
      </c>
      <c r="E67" s="34"/>
      <c r="F67" s="3"/>
      <c r="G67" s="21"/>
      <c r="H67" s="3"/>
      <c r="I67" s="27"/>
      <c r="J67" s="27"/>
      <c r="K67" s="45"/>
      <c r="L67" s="3"/>
      <c r="M67" s="2"/>
      <c r="N67" s="2"/>
    </row>
    <row r="68" customFormat="false" ht="15" hidden="false" customHeight="false" outlineLevel="0" collapsed="false">
      <c r="A68" s="44"/>
      <c r="B68" s="34"/>
      <c r="C68" s="2" t="s">
        <v>733</v>
      </c>
      <c r="D68" s="21" t="s">
        <v>610</v>
      </c>
      <c r="E68" s="34"/>
      <c r="F68" s="3"/>
      <c r="G68" s="21"/>
      <c r="H68" s="48"/>
      <c r="I68" s="27"/>
      <c r="J68" s="27"/>
      <c r="K68" s="45"/>
      <c r="L68" s="3"/>
      <c r="M68" s="2"/>
      <c r="N68" s="2"/>
      <c r="P68" s="33"/>
    </row>
    <row r="69" customFormat="false" ht="15" hidden="false" customHeight="false" outlineLevel="0" collapsed="false">
      <c r="A69" s="44"/>
      <c r="B69" s="34"/>
      <c r="C69" s="2" t="s">
        <v>598</v>
      </c>
      <c r="D69" s="21" t="s">
        <v>599</v>
      </c>
      <c r="E69" s="34"/>
      <c r="F69" s="3"/>
      <c r="G69" s="21"/>
      <c r="H69" s="48"/>
      <c r="I69" s="27"/>
      <c r="J69" s="27"/>
      <c r="K69" s="45"/>
      <c r="L69" s="3"/>
      <c r="M69" s="2"/>
      <c r="N69" s="2"/>
      <c r="P69" s="33"/>
    </row>
    <row r="70" customFormat="false" ht="15" hidden="false" customHeight="false" outlineLevel="0" collapsed="false">
      <c r="A70" s="44"/>
      <c r="B70" s="34"/>
      <c r="C70" s="2" t="s">
        <v>600</v>
      </c>
      <c r="D70" s="21" t="s">
        <v>601</v>
      </c>
      <c r="E70" s="34"/>
      <c r="F70" s="3"/>
      <c r="G70" s="21"/>
      <c r="H70" s="48"/>
      <c r="I70" s="27"/>
      <c r="J70" s="27"/>
      <c r="K70" s="45"/>
      <c r="L70" s="3"/>
      <c r="M70" s="2"/>
      <c r="N70" s="2"/>
      <c r="P70" s="33"/>
    </row>
    <row r="71" customFormat="false" ht="12.75" hidden="false" customHeight="false" outlineLevel="0" collapsed="false">
      <c r="A71" s="44"/>
      <c r="B71" s="34"/>
      <c r="C71" s="2" t="s">
        <v>602</v>
      </c>
      <c r="D71" s="21" t="s">
        <v>603</v>
      </c>
      <c r="E71" s="34"/>
      <c r="F71" s="3"/>
      <c r="G71" s="21"/>
      <c r="H71" s="48"/>
      <c r="I71" s="27"/>
      <c r="J71" s="27"/>
      <c r="K71" s="45"/>
      <c r="L71" s="3"/>
      <c r="M71" s="2"/>
      <c r="N71" s="2"/>
      <c r="O71" s="4"/>
    </row>
    <row r="72" customFormat="false" ht="12.75" hidden="false" customHeight="false" outlineLevel="0" collapsed="false">
      <c r="A72" s="44"/>
      <c r="B72" s="27"/>
      <c r="C72" s="2" t="s">
        <v>734</v>
      </c>
      <c r="D72" s="21" t="s">
        <v>735</v>
      </c>
      <c r="E72" s="27"/>
      <c r="F72" s="3"/>
      <c r="G72" s="3"/>
      <c r="H72" s="3"/>
      <c r="I72" s="27"/>
      <c r="J72" s="27"/>
      <c r="K72" s="45"/>
      <c r="L72" s="3"/>
      <c r="M72" s="2"/>
      <c r="N72" s="2"/>
    </row>
    <row r="73" customFormat="false" ht="12.75" hidden="false" customHeight="false" outlineLevel="0" collapsed="false">
      <c r="A73" s="44" t="n">
        <v>6303</v>
      </c>
      <c r="B73" s="3" t="n">
        <v>7</v>
      </c>
      <c r="C73" s="2" t="s">
        <v>438</v>
      </c>
      <c r="D73" s="21" t="s">
        <v>439</v>
      </c>
      <c r="E73" s="3" t="n">
        <v>36</v>
      </c>
      <c r="F73" s="3" t="n">
        <v>575</v>
      </c>
      <c r="G73" s="3" t="s">
        <v>736</v>
      </c>
      <c r="H73" s="3" t="s">
        <v>737</v>
      </c>
      <c r="I73" s="45" t="n">
        <v>0.105077090908342</v>
      </c>
      <c r="J73" s="45" t="n">
        <v>0.542506591470849</v>
      </c>
      <c r="K73" s="45" t="n">
        <v>0</v>
      </c>
      <c r="L73" s="3" t="s">
        <v>436</v>
      </c>
      <c r="M73" s="2" t="s">
        <v>437</v>
      </c>
      <c r="N73" s="2"/>
    </row>
    <row r="74" customFormat="false" ht="12.75" hidden="false" customHeight="false" outlineLevel="0" collapsed="false">
      <c r="A74" s="44"/>
      <c r="B74" s="27"/>
      <c r="C74" s="2" t="s">
        <v>440</v>
      </c>
      <c r="D74" s="21" t="s">
        <v>441</v>
      </c>
      <c r="E74" s="27"/>
      <c r="F74" s="3"/>
      <c r="G74" s="3"/>
      <c r="H74" s="3"/>
      <c r="I74" s="27"/>
      <c r="J74" s="27"/>
      <c r="K74" s="45"/>
      <c r="L74" s="3"/>
      <c r="M74" s="2"/>
      <c r="N74" s="2"/>
      <c r="O74" s="20"/>
      <c r="P74" s="20"/>
      <c r="Q74" s="20"/>
      <c r="R74" s="20"/>
      <c r="S74" s="20"/>
    </row>
    <row r="75" customFormat="false" ht="12.75" hidden="false" customHeight="false" outlineLevel="0" collapsed="false">
      <c r="A75" s="44"/>
      <c r="B75" s="34"/>
      <c r="C75" s="2" t="s">
        <v>738</v>
      </c>
      <c r="D75" s="21" t="s">
        <v>739</v>
      </c>
      <c r="E75" s="35"/>
      <c r="F75" s="3"/>
      <c r="G75" s="3"/>
      <c r="H75" s="49"/>
      <c r="I75" s="27"/>
      <c r="J75" s="27"/>
      <c r="K75" s="45"/>
      <c r="L75" s="3"/>
      <c r="M75" s="2"/>
      <c r="N75" s="2"/>
      <c r="O75" s="20"/>
      <c r="P75" s="20"/>
      <c r="Q75" s="20"/>
      <c r="R75" s="20"/>
      <c r="S75" s="20"/>
    </row>
    <row r="76" customFormat="false" ht="12.75" hidden="false" customHeight="false" outlineLevel="0" collapsed="false">
      <c r="A76" s="44"/>
      <c r="B76" s="34"/>
      <c r="C76" s="2" t="s">
        <v>442</v>
      </c>
      <c r="D76" s="21" t="s">
        <v>443</v>
      </c>
      <c r="E76" s="34"/>
      <c r="F76" s="3"/>
      <c r="G76" s="21"/>
      <c r="H76" s="48"/>
      <c r="I76" s="27"/>
      <c r="J76" s="27"/>
      <c r="K76" s="45"/>
      <c r="L76" s="3"/>
      <c r="M76" s="2"/>
      <c r="N76" s="2"/>
      <c r="O76" s="20"/>
      <c r="P76" s="20"/>
      <c r="Q76" s="20"/>
      <c r="R76" s="20"/>
      <c r="S76" s="20"/>
    </row>
    <row r="77" customFormat="false" ht="12.75" hidden="false" customHeight="false" outlineLevel="0" collapsed="false">
      <c r="A77" s="44"/>
      <c r="B77" s="34"/>
      <c r="C77" s="2" t="s">
        <v>444</v>
      </c>
      <c r="D77" s="21" t="s">
        <v>445</v>
      </c>
      <c r="E77" s="34"/>
      <c r="F77" s="3"/>
      <c r="G77" s="21"/>
      <c r="H77" s="48"/>
      <c r="I77" s="27"/>
      <c r="J77" s="27"/>
      <c r="K77" s="45"/>
      <c r="L77" s="3"/>
      <c r="M77" s="2"/>
      <c r="N77" s="2"/>
      <c r="O77" s="20"/>
      <c r="P77" s="20"/>
      <c r="Q77" s="20"/>
      <c r="R77" s="20"/>
      <c r="S77" s="20"/>
    </row>
    <row r="78" customFormat="false" ht="12.75" hidden="false" customHeight="false" outlineLevel="0" collapsed="false">
      <c r="A78" s="44"/>
      <c r="B78" s="34"/>
      <c r="C78" s="2" t="s">
        <v>446</v>
      </c>
      <c r="D78" s="21" t="s">
        <v>447</v>
      </c>
      <c r="E78" s="34"/>
      <c r="F78" s="3"/>
      <c r="G78" s="21"/>
      <c r="H78" s="48"/>
      <c r="I78" s="27"/>
      <c r="J78" s="27"/>
      <c r="K78" s="45"/>
      <c r="L78" s="3"/>
      <c r="M78" s="2"/>
      <c r="N78" s="2"/>
      <c r="O78" s="20"/>
      <c r="P78" s="20"/>
      <c r="Q78" s="20"/>
      <c r="R78" s="20"/>
      <c r="S78" s="20"/>
    </row>
    <row r="79" customFormat="false" ht="12.75" hidden="false" customHeight="false" outlineLevel="0" collapsed="false">
      <c r="A79" s="44"/>
      <c r="B79" s="34"/>
      <c r="C79" s="2" t="s">
        <v>448</v>
      </c>
      <c r="D79" s="21" t="s">
        <v>449</v>
      </c>
      <c r="E79" s="34"/>
      <c r="F79" s="3"/>
      <c r="G79" s="21"/>
      <c r="H79" s="48"/>
      <c r="I79" s="27"/>
      <c r="J79" s="27"/>
      <c r="K79" s="45"/>
      <c r="L79" s="3"/>
      <c r="M79" s="2"/>
      <c r="N79" s="2"/>
      <c r="O79" s="20"/>
      <c r="P79" s="20"/>
      <c r="Q79" s="20"/>
      <c r="R79" s="20"/>
      <c r="S79" s="20"/>
    </row>
    <row r="80" customFormat="false" ht="12.75" hidden="false" customHeight="false" outlineLevel="0" collapsed="false">
      <c r="A80" s="44" t="n">
        <v>6510</v>
      </c>
      <c r="B80" s="3" t="n">
        <v>5</v>
      </c>
      <c r="C80" s="2" t="s">
        <v>574</v>
      </c>
      <c r="D80" s="21" t="s">
        <v>575</v>
      </c>
      <c r="E80" s="3" t="n">
        <v>19</v>
      </c>
      <c r="F80" s="3" t="n">
        <v>410</v>
      </c>
      <c r="G80" s="3" t="s">
        <v>576</v>
      </c>
      <c r="H80" s="3" t="s">
        <v>577</v>
      </c>
      <c r="I80" s="45" t="n">
        <v>2.97865992293245</v>
      </c>
      <c r="J80" s="45" t="n">
        <v>8.41465783783227</v>
      </c>
      <c r="K80" s="45" t="n">
        <v>0.03</v>
      </c>
      <c r="L80" s="3" t="s">
        <v>578</v>
      </c>
      <c r="M80" s="2" t="s">
        <v>579</v>
      </c>
      <c r="N80" s="2"/>
    </row>
    <row r="81" customFormat="false" ht="12.75" hidden="false" customHeight="false" outlineLevel="0" collapsed="false">
      <c r="A81" s="44"/>
      <c r="B81" s="27"/>
      <c r="C81" s="2" t="s">
        <v>580</v>
      </c>
      <c r="D81" s="21" t="s">
        <v>581</v>
      </c>
      <c r="E81" s="27"/>
      <c r="F81" s="3"/>
      <c r="G81" s="3"/>
      <c r="H81" s="3"/>
      <c r="I81" s="27"/>
      <c r="J81" s="27"/>
      <c r="K81" s="45"/>
      <c r="L81" s="3"/>
      <c r="M81" s="2"/>
      <c r="N81" s="2"/>
      <c r="O81" s="20"/>
      <c r="P81" s="20"/>
    </row>
    <row r="82" customFormat="false" ht="12.75" hidden="false" customHeight="false" outlineLevel="0" collapsed="false">
      <c r="A82" s="44"/>
      <c r="B82" s="27"/>
      <c r="C82" s="2" t="s">
        <v>582</v>
      </c>
      <c r="D82" s="21" t="s">
        <v>583</v>
      </c>
      <c r="E82" s="27"/>
      <c r="F82" s="3"/>
      <c r="G82" s="3"/>
      <c r="H82" s="3"/>
      <c r="I82" s="27"/>
      <c r="J82" s="27"/>
      <c r="K82" s="45"/>
      <c r="L82" s="3"/>
      <c r="M82" s="2"/>
      <c r="N82" s="2"/>
      <c r="O82" s="4"/>
    </row>
    <row r="83" customFormat="false" ht="12.75" hidden="false" customHeight="false" outlineLevel="0" collapsed="false">
      <c r="A83" s="44"/>
      <c r="B83" s="27"/>
      <c r="C83" s="2" t="s">
        <v>584</v>
      </c>
      <c r="D83" s="21" t="s">
        <v>585</v>
      </c>
      <c r="E83" s="27"/>
      <c r="F83" s="3"/>
      <c r="G83" s="3"/>
      <c r="H83" s="3"/>
      <c r="I83" s="27"/>
      <c r="J83" s="27"/>
      <c r="K83" s="45"/>
      <c r="L83" s="3"/>
      <c r="M83" s="2"/>
      <c r="N83" s="2"/>
    </row>
    <row r="84" customFormat="false" ht="12.75" hidden="false" customHeight="false" outlineLevel="0" collapsed="false">
      <c r="A84" s="44"/>
      <c r="B84" s="27"/>
      <c r="C84" s="2" t="s">
        <v>586</v>
      </c>
      <c r="D84" s="21" t="s">
        <v>587</v>
      </c>
      <c r="E84" s="27"/>
      <c r="F84" s="3"/>
      <c r="G84" s="3"/>
      <c r="H84" s="3"/>
      <c r="I84" s="27"/>
      <c r="J84" s="27"/>
      <c r="K84" s="45"/>
      <c r="L84" s="3"/>
      <c r="M84" s="2"/>
      <c r="N84" s="2"/>
    </row>
    <row r="85" customFormat="false" ht="12.75" hidden="false" customHeight="false" outlineLevel="0" collapsed="false">
      <c r="A85" s="44" t="n">
        <v>6703</v>
      </c>
      <c r="B85" s="3" t="n">
        <v>6</v>
      </c>
      <c r="C85" s="37" t="s">
        <v>588</v>
      </c>
      <c r="D85" s="21" t="s">
        <v>589</v>
      </c>
      <c r="E85" s="3" t="n">
        <v>11</v>
      </c>
      <c r="F85" s="3" t="n">
        <v>460</v>
      </c>
      <c r="G85" s="3" t="s">
        <v>590</v>
      </c>
      <c r="H85" s="3" t="s">
        <v>591</v>
      </c>
      <c r="I85" s="45" t="n">
        <v>0.099321136553411</v>
      </c>
      <c r="J85" s="45" t="n">
        <v>0.379739498703469</v>
      </c>
      <c r="K85" s="45" t="n">
        <v>0</v>
      </c>
      <c r="L85" s="3" t="s">
        <v>592</v>
      </c>
      <c r="M85" s="2" t="s">
        <v>593</v>
      </c>
      <c r="N85" s="2"/>
    </row>
    <row r="86" customFormat="false" ht="12.75" hidden="false" customHeight="false" outlineLevel="0" collapsed="false">
      <c r="A86" s="44"/>
      <c r="B86" s="34"/>
      <c r="C86" s="2" t="s">
        <v>594</v>
      </c>
      <c r="D86" s="21" t="s">
        <v>595</v>
      </c>
      <c r="E86" s="34"/>
      <c r="F86" s="3"/>
      <c r="G86" s="21"/>
      <c r="H86" s="48"/>
      <c r="I86" s="27"/>
      <c r="J86" s="27"/>
      <c r="K86" s="45"/>
      <c r="L86" s="3"/>
      <c r="M86" s="2"/>
      <c r="N86" s="2"/>
    </row>
    <row r="87" customFormat="false" ht="12.75" hidden="false" customHeight="false" outlineLevel="0" collapsed="false">
      <c r="A87" s="44"/>
      <c r="B87" s="27"/>
      <c r="C87" s="37" t="s">
        <v>732</v>
      </c>
      <c r="D87" s="21" t="s">
        <v>597</v>
      </c>
      <c r="E87" s="27"/>
      <c r="F87" s="3"/>
      <c r="G87" s="3"/>
      <c r="H87" s="3"/>
      <c r="I87" s="27"/>
      <c r="J87" s="27"/>
      <c r="K87" s="45"/>
      <c r="L87" s="3"/>
      <c r="M87" s="2"/>
      <c r="N87" s="2"/>
    </row>
    <row r="88" customFormat="false" ht="12.75" hidden="false" customHeight="false" outlineLevel="0" collapsed="false">
      <c r="A88" s="44"/>
      <c r="B88" s="27"/>
      <c r="C88" s="2" t="s">
        <v>598</v>
      </c>
      <c r="D88" s="21" t="s">
        <v>599</v>
      </c>
      <c r="E88" s="27"/>
      <c r="F88" s="3"/>
      <c r="G88" s="3"/>
      <c r="H88" s="3"/>
      <c r="I88" s="27"/>
      <c r="J88" s="27"/>
      <c r="K88" s="45"/>
      <c r="L88" s="3"/>
      <c r="M88" s="2"/>
      <c r="N88" s="2"/>
    </row>
    <row r="89" customFormat="false" ht="12.75" hidden="false" customHeight="false" outlineLevel="0" collapsed="false">
      <c r="A89" s="44"/>
      <c r="B89" s="27"/>
      <c r="C89" s="37" t="s">
        <v>600</v>
      </c>
      <c r="D89" s="21" t="s">
        <v>601</v>
      </c>
      <c r="E89" s="27"/>
      <c r="F89" s="3"/>
      <c r="G89" s="3"/>
      <c r="H89" s="3"/>
      <c r="I89" s="27"/>
      <c r="J89" s="27"/>
      <c r="K89" s="45"/>
      <c r="L89" s="3"/>
      <c r="M89" s="2"/>
      <c r="N89" s="2"/>
    </row>
    <row r="90" customFormat="false" ht="15" hidden="false" customHeight="false" outlineLevel="0" collapsed="false">
      <c r="A90" s="44"/>
      <c r="B90" s="27"/>
      <c r="C90" s="37" t="s">
        <v>602</v>
      </c>
      <c r="D90" s="21" t="s">
        <v>603</v>
      </c>
      <c r="E90" s="27"/>
      <c r="F90" s="3"/>
      <c r="G90" s="3"/>
      <c r="H90" s="3"/>
      <c r="I90" s="27"/>
      <c r="J90" s="27"/>
      <c r="K90" s="45"/>
      <c r="L90" s="3"/>
      <c r="M90" s="2"/>
      <c r="N90" s="2"/>
      <c r="O90" s="33"/>
    </row>
    <row r="91" customFormat="false" ht="15" hidden="false" customHeight="false" outlineLevel="0" collapsed="false">
      <c r="A91" s="44" t="n">
        <v>6810</v>
      </c>
      <c r="B91" s="3" t="n">
        <v>2</v>
      </c>
      <c r="C91" s="2" t="s">
        <v>740</v>
      </c>
      <c r="D91" s="21" t="s">
        <v>741</v>
      </c>
      <c r="E91" s="3" t="n">
        <v>4</v>
      </c>
      <c r="F91" s="3" t="n">
        <v>207</v>
      </c>
      <c r="G91" s="3" t="s">
        <v>742</v>
      </c>
      <c r="H91" s="3" t="s">
        <v>743</v>
      </c>
      <c r="I91" s="45" t="n">
        <v>0.156336447297795</v>
      </c>
      <c r="J91" s="45" t="n">
        <v>0.768547799596917</v>
      </c>
      <c r="K91" s="45" t="n">
        <v>0.04</v>
      </c>
      <c r="L91" s="3" t="s">
        <v>744</v>
      </c>
      <c r="M91" s="2" t="s">
        <v>745</v>
      </c>
      <c r="N91" s="2"/>
      <c r="O91" s="33"/>
    </row>
    <row r="92" customFormat="false" ht="15" hidden="false" customHeight="false" outlineLevel="0" collapsed="false">
      <c r="C92" s="2" t="s">
        <v>746</v>
      </c>
      <c r="D92" s="21" t="s">
        <v>747</v>
      </c>
      <c r="L92" s="2"/>
      <c r="M92" s="2"/>
      <c r="N92" s="2"/>
      <c r="O92" s="33"/>
    </row>
  </sheetData>
  <hyperlinks>
    <hyperlink ref="C85" r:id="rId1" display=" R.VHILTDGR.D "/>
    <hyperlink ref="C87" r:id="rId2" display=" K.GVDAQIASGGGR.M"/>
    <hyperlink ref="C89" r:id="rId3" display=" K.SLEYEDFDKFDR.V"/>
    <hyperlink ref="C90" r:id="rId4" display=" K.LPNHYLVSPPEIER.T"/>
  </hyperlinks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TAB]</oddHeader>
    <oddFooter>&amp;CPage PAGE]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27" width="9.14"/>
    <col collapsed="false" customWidth="true" hidden="false" outlineLevel="0" max="2" min="2" style="4" width="10.56"/>
    <col collapsed="false" customWidth="true" hidden="false" outlineLevel="0" max="3" min="3" style="27" width="46.56"/>
    <col collapsed="false" customWidth="true" hidden="false" outlineLevel="0" max="4" min="4" style="3" width="14.7"/>
    <col collapsed="false" customWidth="true" hidden="false" outlineLevel="0" max="6" min="5" style="1" width="9.14"/>
    <col collapsed="false" customWidth="true" hidden="false" outlineLevel="0" max="7" min="7" style="1" width="12.14"/>
    <col collapsed="false" customWidth="true" hidden="false" outlineLevel="0" max="8" min="8" style="1" width="12.42"/>
    <col collapsed="false" customWidth="true" hidden="false" outlineLevel="0" max="9" min="9" style="27" width="9.99"/>
    <col collapsed="false" customWidth="true" hidden="false" outlineLevel="0" max="11" min="10" style="27" width="9.14"/>
    <col collapsed="false" customWidth="true" hidden="false" outlineLevel="0" max="12" min="12" style="4" width="20.99"/>
    <col collapsed="false" customWidth="true" hidden="false" outlineLevel="0" max="13" min="13" style="30" width="63.13"/>
    <col collapsed="false" customWidth="true" hidden="false" outlineLevel="0" max="21" min="14" style="1" width="9.14"/>
  </cols>
  <sheetData>
    <row r="1" customFormat="false" ht="15.75" hidden="false" customHeight="false" outlineLevel="0" collapsed="false">
      <c r="A1" s="5" t="s">
        <v>0</v>
      </c>
      <c r="B1" s="3"/>
      <c r="C1" s="2"/>
    </row>
    <row r="2" customFormat="false" ht="12.75" hidden="false" customHeight="false" outlineLevel="0" collapsed="false">
      <c r="A2" s="6" t="s">
        <v>748</v>
      </c>
      <c r="B2" s="3"/>
      <c r="C2" s="2"/>
    </row>
    <row r="3" customFormat="false" ht="12.75" hidden="false" customHeight="false" outlineLevel="0" collapsed="false">
      <c r="A3" s="6"/>
      <c r="B3" s="3"/>
      <c r="C3" s="2"/>
    </row>
    <row r="4" customFormat="false" ht="12.75" hidden="false" customHeight="false" outlineLevel="0" collapsed="false">
      <c r="A4" s="6"/>
      <c r="B4" s="3"/>
      <c r="C4" s="2"/>
    </row>
    <row r="5" customFormat="false" ht="12.75" hidden="false" customHeight="false" outlineLevel="0" collapsed="false">
      <c r="A5" s="6"/>
      <c r="B5" s="3"/>
      <c r="C5" s="2"/>
    </row>
    <row r="6" customFormat="false" ht="12.75" hidden="false" customHeight="false" outlineLevel="0" collapsed="false">
      <c r="A6" s="10" t="s">
        <v>376</v>
      </c>
      <c r="B6" s="10" t="s">
        <v>3</v>
      </c>
      <c r="C6" s="10" t="s">
        <v>4</v>
      </c>
      <c r="D6" s="10" t="s">
        <v>5</v>
      </c>
      <c r="E6" s="10" t="s">
        <v>6</v>
      </c>
      <c r="F6" s="10" t="s">
        <v>7</v>
      </c>
      <c r="G6" s="10" t="s">
        <v>8</v>
      </c>
      <c r="H6" s="10" t="s">
        <v>9</v>
      </c>
      <c r="I6" s="39" t="s">
        <v>616</v>
      </c>
      <c r="J6" s="40" t="s">
        <v>617</v>
      </c>
      <c r="K6" s="11" t="s">
        <v>12</v>
      </c>
      <c r="L6" s="13" t="s">
        <v>13</v>
      </c>
      <c r="M6" s="13" t="s">
        <v>13</v>
      </c>
    </row>
    <row r="7" customFormat="false" ht="12.75" hidden="false" customHeight="false" outlineLevel="0" collapsed="false">
      <c r="A7" s="14"/>
      <c r="B7" s="14" t="s">
        <v>14</v>
      </c>
      <c r="C7" s="14"/>
      <c r="D7" s="14"/>
      <c r="E7" s="14" t="s">
        <v>618</v>
      </c>
      <c r="F7" s="52"/>
      <c r="G7" s="14" t="s">
        <v>16</v>
      </c>
      <c r="H7" s="14" t="s">
        <v>17</v>
      </c>
      <c r="I7" s="17" t="s">
        <v>619</v>
      </c>
      <c r="J7" s="17" t="s">
        <v>749</v>
      </c>
      <c r="K7" s="16"/>
      <c r="L7" s="18" t="s">
        <v>21</v>
      </c>
      <c r="M7" s="18" t="s">
        <v>22</v>
      </c>
    </row>
    <row r="8" customFormat="false" ht="12.75" hidden="false" customHeight="false" outlineLevel="0" collapsed="false">
      <c r="A8" s="44" t="n">
        <v>1313</v>
      </c>
      <c r="B8" s="3" t="n">
        <v>4</v>
      </c>
      <c r="C8" s="2" t="s">
        <v>621</v>
      </c>
      <c r="D8" s="21" t="s">
        <v>622</v>
      </c>
      <c r="E8" s="3" t="n">
        <v>20</v>
      </c>
      <c r="F8" s="3" t="n">
        <v>474</v>
      </c>
      <c r="G8" s="3" t="s">
        <v>623</v>
      </c>
      <c r="H8" s="3" t="s">
        <v>624</v>
      </c>
      <c r="I8" s="45" t="n">
        <v>0.024628331293597</v>
      </c>
      <c r="J8" s="45" t="n">
        <v>0.176588818740221</v>
      </c>
      <c r="K8" s="45" t="n">
        <v>0.000433727039897169</v>
      </c>
      <c r="L8" s="45" t="s">
        <v>625</v>
      </c>
      <c r="M8" s="53" t="s">
        <v>626</v>
      </c>
      <c r="N8" s="20"/>
      <c r="O8" s="20"/>
      <c r="P8" s="20"/>
      <c r="Q8" s="20"/>
      <c r="R8" s="20"/>
    </row>
    <row r="9" customFormat="false" ht="12.75" hidden="false" customHeight="false" outlineLevel="0" collapsed="false">
      <c r="A9" s="44"/>
      <c r="B9" s="3"/>
      <c r="C9" s="2" t="s">
        <v>627</v>
      </c>
      <c r="D9" s="21" t="s">
        <v>628</v>
      </c>
      <c r="J9" s="45"/>
      <c r="K9" s="45"/>
      <c r="L9" s="45"/>
      <c r="M9" s="53"/>
      <c r="N9" s="20"/>
      <c r="O9" s="20"/>
      <c r="P9" s="20"/>
      <c r="Q9" s="20"/>
      <c r="R9" s="20"/>
      <c r="S9" s="20"/>
      <c r="T9" s="20"/>
      <c r="U9" s="20"/>
    </row>
    <row r="10" customFormat="false" ht="12.75" hidden="false" customHeight="false" outlineLevel="0" collapsed="false">
      <c r="A10" s="44"/>
      <c r="B10" s="3"/>
      <c r="C10" s="2" t="s">
        <v>629</v>
      </c>
      <c r="D10" s="21" t="s">
        <v>630</v>
      </c>
      <c r="J10" s="45"/>
      <c r="K10" s="45"/>
      <c r="L10" s="45"/>
      <c r="M10" s="53"/>
      <c r="N10" s="20"/>
      <c r="O10" s="20"/>
      <c r="P10" s="20"/>
      <c r="Q10" s="20"/>
      <c r="R10" s="20"/>
      <c r="S10" s="20"/>
      <c r="T10" s="20"/>
      <c r="U10" s="20"/>
    </row>
    <row r="11" customFormat="false" ht="12.75" hidden="false" customHeight="false" outlineLevel="0" collapsed="false">
      <c r="A11" s="44"/>
      <c r="B11" s="3"/>
      <c r="C11" s="2" t="s">
        <v>631</v>
      </c>
      <c r="D11" s="21" t="s">
        <v>632</v>
      </c>
      <c r="J11" s="45"/>
      <c r="L11" s="45"/>
      <c r="M11" s="53"/>
      <c r="N11" s="20"/>
      <c r="O11" s="20"/>
      <c r="P11" s="20"/>
      <c r="Q11" s="20"/>
      <c r="R11" s="20"/>
      <c r="S11" s="20"/>
      <c r="T11" s="20"/>
      <c r="U11" s="20"/>
    </row>
    <row r="12" customFormat="false" ht="12.75" hidden="false" customHeight="false" outlineLevel="0" collapsed="false">
      <c r="A12" s="27" t="n">
        <v>2504</v>
      </c>
      <c r="B12" s="3" t="n">
        <v>7</v>
      </c>
      <c r="C12" s="2" t="s">
        <v>750</v>
      </c>
      <c r="D12" s="21" t="s">
        <v>751</v>
      </c>
      <c r="E12" s="3" t="n">
        <v>15</v>
      </c>
      <c r="F12" s="3" t="n">
        <v>445</v>
      </c>
      <c r="G12" s="3" t="s">
        <v>752</v>
      </c>
      <c r="H12" s="3" t="s">
        <v>404</v>
      </c>
      <c r="I12" s="45" t="n">
        <v>0.656869508691895</v>
      </c>
      <c r="J12" s="45" t="n">
        <v>4.38631450500011</v>
      </c>
      <c r="K12" s="45" t="n">
        <v>0.040272568385251</v>
      </c>
      <c r="L12" s="45" t="s">
        <v>753</v>
      </c>
      <c r="M12" s="53" t="s">
        <v>754</v>
      </c>
      <c r="N12" s="20"/>
      <c r="O12" s="20"/>
      <c r="P12" s="20"/>
      <c r="Q12" s="20"/>
      <c r="R12" s="20"/>
      <c r="S12" s="20"/>
      <c r="T12" s="26"/>
      <c r="U12" s="20"/>
    </row>
    <row r="13" customFormat="false" ht="12.75" hidden="false" customHeight="false" outlineLevel="0" collapsed="false">
      <c r="B13" s="3"/>
      <c r="C13" s="2" t="s">
        <v>755</v>
      </c>
      <c r="D13" s="21" t="s">
        <v>756</v>
      </c>
      <c r="E13" s="3"/>
      <c r="F13" s="3"/>
      <c r="G13" s="3"/>
      <c r="H13" s="3"/>
      <c r="I13" s="3"/>
      <c r="J13" s="21"/>
      <c r="K13" s="47"/>
      <c r="L13" s="26"/>
      <c r="M13" s="36"/>
      <c r="N13" s="20"/>
      <c r="O13" s="20"/>
      <c r="P13" s="20"/>
      <c r="Q13" s="20"/>
      <c r="R13" s="20"/>
      <c r="S13" s="20"/>
      <c r="T13" s="20"/>
      <c r="U13" s="20"/>
    </row>
    <row r="14" customFormat="false" ht="12.75" hidden="false" customHeight="false" outlineLevel="0" collapsed="false">
      <c r="B14" s="3"/>
      <c r="C14" s="2" t="s">
        <v>757</v>
      </c>
      <c r="D14" s="21" t="s">
        <v>758</v>
      </c>
      <c r="E14" s="3"/>
      <c r="F14" s="3"/>
      <c r="G14" s="3"/>
      <c r="H14" s="3"/>
      <c r="I14" s="3"/>
      <c r="J14" s="21"/>
      <c r="K14" s="47"/>
      <c r="L14" s="26"/>
      <c r="M14" s="36"/>
      <c r="N14" s="20"/>
      <c r="O14" s="20"/>
      <c r="P14" s="20"/>
      <c r="Q14" s="20"/>
      <c r="R14" s="20"/>
      <c r="S14" s="20"/>
      <c r="T14" s="20"/>
      <c r="U14" s="20"/>
    </row>
    <row r="15" customFormat="false" ht="12.75" hidden="false" customHeight="false" outlineLevel="0" collapsed="false">
      <c r="B15" s="3"/>
      <c r="C15" s="2" t="s">
        <v>759</v>
      </c>
      <c r="D15" s="21" t="s">
        <v>760</v>
      </c>
      <c r="E15" s="3"/>
      <c r="F15" s="3"/>
      <c r="G15" s="3"/>
      <c r="H15" s="3"/>
      <c r="I15" s="3"/>
      <c r="J15" s="21"/>
      <c r="K15" s="47"/>
      <c r="L15" s="26"/>
      <c r="M15" s="36"/>
      <c r="N15" s="20"/>
      <c r="O15" s="20"/>
      <c r="P15" s="20"/>
      <c r="Q15" s="20"/>
      <c r="R15" s="20"/>
      <c r="S15" s="20"/>
      <c r="T15" s="20"/>
      <c r="U15" s="20"/>
    </row>
    <row r="16" customFormat="false" ht="12.75" hidden="false" customHeight="false" outlineLevel="0" collapsed="false">
      <c r="B16" s="3"/>
      <c r="C16" s="2" t="s">
        <v>761</v>
      </c>
      <c r="D16" s="21" t="s">
        <v>762</v>
      </c>
      <c r="J16" s="51"/>
      <c r="K16" s="34"/>
      <c r="L16" s="26"/>
      <c r="M16" s="36"/>
      <c r="N16" s="20"/>
      <c r="O16" s="20"/>
      <c r="P16" s="20"/>
      <c r="Q16" s="20"/>
      <c r="R16" s="20"/>
      <c r="S16" s="20"/>
      <c r="T16" s="20"/>
      <c r="U16" s="20"/>
    </row>
    <row r="17" customFormat="false" ht="12.75" hidden="false" customHeight="false" outlineLevel="0" collapsed="false">
      <c r="B17" s="3"/>
      <c r="C17" s="2" t="s">
        <v>761</v>
      </c>
      <c r="D17" s="21" t="s">
        <v>763</v>
      </c>
      <c r="F17" s="4"/>
      <c r="J17" s="51"/>
      <c r="K17" s="34"/>
      <c r="L17" s="26"/>
      <c r="M17" s="36"/>
      <c r="N17" s="20"/>
      <c r="O17" s="20"/>
      <c r="P17" s="20"/>
      <c r="Q17" s="20"/>
      <c r="R17" s="20"/>
      <c r="S17" s="20"/>
      <c r="T17" s="20"/>
      <c r="U17" s="20"/>
    </row>
    <row r="18" customFormat="false" ht="12.75" hidden="false" customHeight="false" outlineLevel="0" collapsed="false">
      <c r="B18" s="3"/>
      <c r="C18" s="2" t="s">
        <v>764</v>
      </c>
      <c r="D18" s="21" t="s">
        <v>765</v>
      </c>
      <c r="L18" s="26"/>
      <c r="M18" s="36"/>
      <c r="N18" s="20"/>
      <c r="O18" s="20"/>
      <c r="P18" s="20"/>
      <c r="Q18" s="20"/>
      <c r="R18" s="20"/>
      <c r="S18" s="20"/>
      <c r="T18" s="20"/>
      <c r="U18" s="20"/>
    </row>
    <row r="19" customFormat="false" ht="12.75" hidden="false" customHeight="false" outlineLevel="0" collapsed="false">
      <c r="A19" s="27" t="n">
        <v>2601</v>
      </c>
      <c r="B19" s="3" t="n">
        <v>4</v>
      </c>
      <c r="C19" s="2" t="s">
        <v>766</v>
      </c>
      <c r="D19" s="21" t="s">
        <v>465</v>
      </c>
      <c r="E19" s="3" t="n">
        <v>11</v>
      </c>
      <c r="F19" s="3" t="n">
        <v>443</v>
      </c>
      <c r="G19" s="3" t="s">
        <v>639</v>
      </c>
      <c r="H19" s="3" t="s">
        <v>767</v>
      </c>
      <c r="I19" s="45" t="n">
        <v>0.109702509266961</v>
      </c>
      <c r="J19" s="45" t="n">
        <v>0.498836772635937</v>
      </c>
      <c r="K19" s="45" t="n">
        <v>0.00197631498746298</v>
      </c>
      <c r="L19" s="45" t="s">
        <v>468</v>
      </c>
      <c r="M19" s="53" t="s">
        <v>469</v>
      </c>
      <c r="N19" s="20"/>
      <c r="O19" s="20"/>
      <c r="P19" s="20"/>
      <c r="Q19" s="20"/>
      <c r="R19" s="20"/>
      <c r="S19" s="20"/>
      <c r="T19" s="20"/>
      <c r="U19" s="20"/>
    </row>
    <row r="20" customFormat="false" ht="12.75" hidden="false" customHeight="false" outlineLevel="0" collapsed="false">
      <c r="B20" s="3"/>
      <c r="C20" s="2" t="s">
        <v>470</v>
      </c>
      <c r="D20" s="21" t="s">
        <v>471</v>
      </c>
      <c r="E20" s="3"/>
      <c r="F20" s="3"/>
      <c r="G20" s="3"/>
      <c r="H20" s="3"/>
      <c r="I20" s="45"/>
      <c r="J20" s="45"/>
      <c r="K20" s="3"/>
      <c r="L20" s="45"/>
      <c r="M20" s="53"/>
      <c r="N20" s="20"/>
      <c r="O20" s="20"/>
      <c r="P20" s="20"/>
      <c r="Q20" s="20"/>
      <c r="R20" s="20"/>
      <c r="S20" s="20"/>
      <c r="T20" s="20"/>
      <c r="U20" s="20"/>
    </row>
    <row r="21" customFormat="false" ht="12.75" hidden="false" customHeight="false" outlineLevel="0" collapsed="false">
      <c r="B21" s="3"/>
      <c r="C21" s="2" t="s">
        <v>640</v>
      </c>
      <c r="D21" s="21" t="s">
        <v>473</v>
      </c>
      <c r="E21" s="3"/>
      <c r="F21" s="3"/>
      <c r="G21" s="3"/>
      <c r="H21" s="3"/>
      <c r="I21" s="3"/>
      <c r="J21" s="3"/>
      <c r="K21" s="3"/>
      <c r="L21" s="45"/>
      <c r="M21" s="53"/>
      <c r="N21" s="20"/>
      <c r="O21" s="20"/>
      <c r="P21" s="20"/>
      <c r="Q21" s="20"/>
      <c r="R21" s="20"/>
      <c r="S21" s="20"/>
      <c r="T21" s="20"/>
      <c r="U21" s="20"/>
    </row>
    <row r="22" customFormat="false" ht="12.75" hidden="false" customHeight="false" outlineLevel="0" collapsed="false">
      <c r="B22" s="3"/>
      <c r="C22" s="2" t="s">
        <v>641</v>
      </c>
      <c r="D22" s="21" t="s">
        <v>133</v>
      </c>
      <c r="E22" s="3"/>
      <c r="F22" s="3"/>
      <c r="G22" s="3"/>
      <c r="H22" s="3"/>
      <c r="I22" s="3"/>
      <c r="J22" s="3"/>
      <c r="K22" s="49"/>
      <c r="L22" s="45"/>
      <c r="M22" s="53"/>
      <c r="N22" s="20"/>
      <c r="O22" s="20"/>
      <c r="P22" s="20"/>
      <c r="Q22" s="20"/>
      <c r="R22" s="20"/>
      <c r="S22" s="20"/>
      <c r="T22" s="20"/>
      <c r="U22" s="20"/>
    </row>
    <row r="23" customFormat="false" ht="12.75" hidden="false" customHeight="false" outlineLevel="0" collapsed="false">
      <c r="A23" s="44" t="n">
        <v>3205</v>
      </c>
      <c r="B23" s="3" t="n">
        <v>6</v>
      </c>
      <c r="C23" s="2" t="s">
        <v>438</v>
      </c>
      <c r="D23" s="21" t="s">
        <v>439</v>
      </c>
      <c r="E23" s="3" t="n">
        <v>35</v>
      </c>
      <c r="F23" s="3" t="n">
        <v>633</v>
      </c>
      <c r="G23" s="3" t="s">
        <v>434</v>
      </c>
      <c r="H23" s="3" t="s">
        <v>435</v>
      </c>
      <c r="I23" s="45" t="n">
        <v>0.0170662637044607</v>
      </c>
      <c r="J23" s="45" t="n">
        <v>0.151441165420273</v>
      </c>
      <c r="K23" s="45" t="n">
        <v>0.03</v>
      </c>
      <c r="L23" s="45" t="s">
        <v>436</v>
      </c>
      <c r="M23" s="53" t="s">
        <v>437</v>
      </c>
      <c r="N23" s="20"/>
      <c r="O23" s="20"/>
      <c r="P23" s="20"/>
      <c r="Q23" s="20"/>
      <c r="R23" s="20"/>
      <c r="S23" s="20"/>
      <c r="T23" s="20"/>
      <c r="U23" s="20"/>
    </row>
    <row r="24" customFormat="false" ht="12.75" hidden="false" customHeight="false" outlineLevel="0" collapsed="false">
      <c r="A24" s="44"/>
      <c r="B24" s="3"/>
      <c r="C24" s="2" t="s">
        <v>440</v>
      </c>
      <c r="D24" s="21" t="s">
        <v>441</v>
      </c>
      <c r="J24" s="45"/>
      <c r="K24" s="45"/>
      <c r="L24" s="45"/>
      <c r="M24" s="53"/>
      <c r="N24" s="20"/>
      <c r="O24" s="20"/>
      <c r="P24" s="20"/>
      <c r="Q24" s="20"/>
      <c r="R24" s="20"/>
      <c r="S24" s="20"/>
      <c r="T24" s="20"/>
      <c r="U24" s="20"/>
    </row>
    <row r="25" customFormat="false" ht="12.75" hidden="false" customHeight="false" outlineLevel="0" collapsed="false">
      <c r="A25" s="44"/>
      <c r="B25" s="3"/>
      <c r="C25" s="2" t="s">
        <v>442</v>
      </c>
      <c r="D25" s="21" t="s">
        <v>443</v>
      </c>
      <c r="J25" s="45"/>
      <c r="K25" s="45"/>
      <c r="L25" s="45"/>
      <c r="M25" s="53"/>
      <c r="N25" s="20"/>
      <c r="O25" s="20"/>
      <c r="P25" s="20"/>
      <c r="Q25" s="20"/>
      <c r="R25" s="20"/>
      <c r="S25" s="20"/>
      <c r="T25" s="20"/>
      <c r="U25" s="20"/>
    </row>
    <row r="26" customFormat="false" ht="12.75" hidden="false" customHeight="false" outlineLevel="0" collapsed="false">
      <c r="A26" s="44"/>
      <c r="B26" s="3"/>
      <c r="C26" s="2" t="s">
        <v>444</v>
      </c>
      <c r="D26" s="21" t="s">
        <v>445</v>
      </c>
      <c r="J26" s="45"/>
      <c r="K26" s="45"/>
      <c r="L26" s="45"/>
      <c r="M26" s="53"/>
      <c r="N26" s="20"/>
      <c r="O26" s="20"/>
      <c r="P26" s="20"/>
      <c r="Q26" s="20"/>
      <c r="R26" s="20"/>
      <c r="S26" s="20"/>
      <c r="T26" s="20"/>
      <c r="U26" s="20"/>
    </row>
    <row r="27" customFormat="false" ht="12.75" hidden="false" customHeight="false" outlineLevel="0" collapsed="false">
      <c r="A27" s="44"/>
      <c r="B27" s="3"/>
      <c r="C27" s="2" t="s">
        <v>446</v>
      </c>
      <c r="D27" s="21" t="s">
        <v>447</v>
      </c>
      <c r="J27" s="45"/>
      <c r="K27" s="45"/>
      <c r="L27" s="45"/>
      <c r="M27" s="53"/>
      <c r="N27" s="20"/>
      <c r="O27" s="20"/>
      <c r="P27" s="20"/>
      <c r="Q27" s="20"/>
      <c r="R27" s="20"/>
      <c r="S27" s="20"/>
      <c r="T27" s="20"/>
      <c r="U27" s="20"/>
    </row>
    <row r="28" customFormat="false" ht="12.75" hidden="false" customHeight="false" outlineLevel="0" collapsed="false">
      <c r="A28" s="44"/>
      <c r="B28" s="3"/>
      <c r="C28" s="2" t="s">
        <v>656</v>
      </c>
      <c r="D28" s="21" t="s">
        <v>449</v>
      </c>
      <c r="L28" s="45"/>
      <c r="M28" s="53"/>
      <c r="N28" s="20"/>
      <c r="O28" s="20"/>
      <c r="P28" s="20"/>
      <c r="Q28" s="20"/>
      <c r="R28" s="20"/>
      <c r="S28" s="20"/>
      <c r="T28" s="20"/>
      <c r="U28" s="20"/>
    </row>
    <row r="29" customFormat="false" ht="12.75" hidden="false" customHeight="false" outlineLevel="0" collapsed="false">
      <c r="A29" s="44" t="n">
        <v>3502</v>
      </c>
      <c r="B29" s="3" t="n">
        <v>5</v>
      </c>
      <c r="C29" s="2" t="s">
        <v>470</v>
      </c>
      <c r="D29" s="21" t="s">
        <v>471</v>
      </c>
      <c r="E29" s="3" t="n">
        <v>17</v>
      </c>
      <c r="F29" s="3" t="n">
        <v>668</v>
      </c>
      <c r="G29" s="3" t="s">
        <v>466</v>
      </c>
      <c r="H29" s="3" t="s">
        <v>672</v>
      </c>
      <c r="I29" s="3" t="n">
        <v>0.04</v>
      </c>
      <c r="J29" s="45" t="n">
        <v>0.226778039981434</v>
      </c>
      <c r="K29" s="45" t="n">
        <v>0.02</v>
      </c>
      <c r="L29" s="45" t="s">
        <v>468</v>
      </c>
      <c r="M29" s="53" t="s">
        <v>469</v>
      </c>
      <c r="N29" s="20"/>
      <c r="O29" s="20"/>
      <c r="P29" s="20"/>
      <c r="Q29" s="20"/>
      <c r="R29" s="20"/>
      <c r="S29" s="20"/>
      <c r="T29" s="20"/>
      <c r="U29" s="20"/>
    </row>
    <row r="30" customFormat="false" ht="12.75" hidden="false" customHeight="false" outlineLevel="0" collapsed="false">
      <c r="A30" s="44"/>
      <c r="B30" s="3"/>
      <c r="C30" s="2" t="s">
        <v>673</v>
      </c>
      <c r="D30" s="21" t="s">
        <v>674</v>
      </c>
      <c r="J30" s="51"/>
      <c r="K30" s="45"/>
      <c r="L30" s="45"/>
      <c r="M30" s="53"/>
      <c r="N30" s="20"/>
      <c r="O30" s="20"/>
      <c r="P30" s="20"/>
      <c r="Q30" s="20"/>
      <c r="R30" s="20"/>
      <c r="S30" s="20"/>
      <c r="T30" s="20"/>
      <c r="U30" s="20"/>
    </row>
    <row r="31" customFormat="false" ht="12.75" hidden="false" customHeight="false" outlineLevel="0" collapsed="false">
      <c r="A31" s="44"/>
      <c r="B31" s="3"/>
      <c r="C31" s="2" t="s">
        <v>640</v>
      </c>
      <c r="D31" s="21" t="s">
        <v>473</v>
      </c>
      <c r="L31" s="45"/>
      <c r="M31" s="53"/>
      <c r="N31" s="20"/>
      <c r="O31" s="20"/>
      <c r="P31" s="20"/>
      <c r="Q31" s="20"/>
      <c r="R31" s="20"/>
      <c r="S31" s="20"/>
      <c r="T31" s="20"/>
      <c r="U31" s="20"/>
    </row>
    <row r="32" customFormat="false" ht="12.75" hidden="false" customHeight="false" outlineLevel="0" collapsed="false">
      <c r="A32" s="44"/>
      <c r="B32" s="3"/>
      <c r="C32" s="2" t="s">
        <v>641</v>
      </c>
      <c r="D32" s="21" t="s">
        <v>133</v>
      </c>
      <c r="E32" s="3"/>
      <c r="F32" s="3"/>
      <c r="G32" s="3"/>
      <c r="H32" s="3"/>
      <c r="I32" s="3"/>
      <c r="J32" s="3"/>
      <c r="K32" s="3"/>
      <c r="L32" s="45"/>
      <c r="M32" s="53"/>
      <c r="N32" s="20"/>
      <c r="O32" s="20"/>
      <c r="P32" s="20"/>
      <c r="Q32" s="20"/>
      <c r="R32" s="20"/>
      <c r="S32" s="20"/>
      <c r="T32" s="20"/>
      <c r="U32" s="20"/>
    </row>
    <row r="33" customFormat="false" ht="12.75" hidden="false" customHeight="false" outlineLevel="0" collapsed="false">
      <c r="A33" s="44"/>
      <c r="B33" s="3"/>
      <c r="C33" s="2" t="s">
        <v>675</v>
      </c>
      <c r="D33" s="21" t="s">
        <v>643</v>
      </c>
      <c r="E33" s="3"/>
      <c r="F33" s="3"/>
      <c r="G33" s="3"/>
      <c r="H33" s="3"/>
      <c r="I33" s="3"/>
      <c r="J33" s="3"/>
      <c r="K33" s="45"/>
      <c r="L33" s="45"/>
      <c r="M33" s="53"/>
      <c r="N33" s="20"/>
      <c r="O33" s="20"/>
      <c r="P33" s="20"/>
      <c r="Q33" s="20"/>
      <c r="R33" s="20"/>
    </row>
    <row r="34" customFormat="false" ht="12.75" hidden="false" customHeight="false" outlineLevel="0" collapsed="false">
      <c r="A34" s="27" t="n">
        <v>3603</v>
      </c>
      <c r="B34" s="3" t="n">
        <v>2</v>
      </c>
      <c r="C34" s="2" t="s">
        <v>768</v>
      </c>
      <c r="D34" s="21" t="s">
        <v>769</v>
      </c>
      <c r="E34" s="3" t="n">
        <v>7</v>
      </c>
      <c r="F34" s="3" t="n">
        <v>126</v>
      </c>
      <c r="G34" s="3" t="s">
        <v>770</v>
      </c>
      <c r="H34" s="3" t="s">
        <v>771</v>
      </c>
      <c r="I34" s="45" t="n">
        <v>0.157983411508487</v>
      </c>
      <c r="J34" s="45" t="n">
        <v>0.482705664156234</v>
      </c>
      <c r="K34" s="45" t="n">
        <v>0.0402357723156721</v>
      </c>
      <c r="L34" s="45" t="s">
        <v>772</v>
      </c>
      <c r="M34" s="53" t="s">
        <v>773</v>
      </c>
      <c r="N34" s="20"/>
      <c r="O34" s="20"/>
      <c r="P34" s="26"/>
      <c r="Q34" s="20"/>
      <c r="R34" s="20"/>
    </row>
    <row r="35" customFormat="false" ht="12.75" hidden="false" customHeight="false" outlineLevel="0" collapsed="false">
      <c r="B35" s="3"/>
      <c r="C35" s="2" t="s">
        <v>774</v>
      </c>
      <c r="D35" s="21" t="s">
        <v>775</v>
      </c>
      <c r="E35" s="3"/>
      <c r="F35" s="3"/>
      <c r="G35" s="3"/>
      <c r="H35" s="3"/>
      <c r="I35" s="3"/>
      <c r="J35" s="3"/>
      <c r="K35" s="3"/>
      <c r="L35" s="45"/>
      <c r="M35" s="53"/>
      <c r="N35" s="20"/>
      <c r="O35" s="20"/>
      <c r="P35" s="20"/>
      <c r="Q35" s="20"/>
      <c r="R35" s="20"/>
    </row>
    <row r="36" customFormat="false" ht="12.75" hidden="false" customHeight="false" outlineLevel="0" collapsed="false">
      <c r="A36" s="44" t="n">
        <v>3810</v>
      </c>
      <c r="B36" s="3" t="n">
        <v>4</v>
      </c>
      <c r="C36" s="2" t="s">
        <v>676</v>
      </c>
      <c r="D36" s="21" t="s">
        <v>677</v>
      </c>
      <c r="E36" s="3" t="n">
        <v>8</v>
      </c>
      <c r="F36" s="3" t="n">
        <v>242</v>
      </c>
      <c r="G36" s="3" t="s">
        <v>678</v>
      </c>
      <c r="H36" s="3" t="s">
        <v>679</v>
      </c>
      <c r="I36" s="45" t="n">
        <v>0.0437297461007928</v>
      </c>
      <c r="J36" s="45" t="n">
        <v>1.34450981943566</v>
      </c>
      <c r="K36" s="45" t="n">
        <v>0.04</v>
      </c>
      <c r="L36" s="45" t="s">
        <v>347</v>
      </c>
      <c r="M36" s="53" t="s">
        <v>348</v>
      </c>
      <c r="N36" s="20"/>
      <c r="O36" s="20"/>
      <c r="P36" s="26"/>
      <c r="Q36" s="20"/>
      <c r="R36" s="20"/>
    </row>
    <row r="37" customFormat="false" ht="12.75" hidden="false" customHeight="false" outlineLevel="0" collapsed="false">
      <c r="A37" s="44"/>
      <c r="B37" s="3"/>
      <c r="C37" s="2" t="s">
        <v>680</v>
      </c>
      <c r="D37" s="21" t="s">
        <v>681</v>
      </c>
      <c r="J37" s="45"/>
      <c r="K37" s="45"/>
      <c r="L37" s="45"/>
      <c r="M37" s="53"/>
      <c r="N37" s="20"/>
      <c r="O37" s="20"/>
      <c r="P37" s="20"/>
      <c r="Q37" s="20"/>
      <c r="R37" s="20"/>
    </row>
    <row r="38" customFormat="false" ht="12.75" hidden="false" customHeight="false" outlineLevel="0" collapsed="false">
      <c r="A38" s="44"/>
      <c r="B38" s="3"/>
      <c r="C38" s="2" t="s">
        <v>682</v>
      </c>
      <c r="D38" s="21" t="s">
        <v>683</v>
      </c>
      <c r="J38" s="45"/>
      <c r="K38" s="45"/>
      <c r="L38" s="45"/>
      <c r="M38" s="53"/>
      <c r="N38" s="20"/>
      <c r="O38" s="20"/>
      <c r="P38" s="26"/>
      <c r="Q38" s="20"/>
      <c r="R38" s="20"/>
    </row>
    <row r="39" customFormat="false" ht="12.75" hidden="false" customHeight="false" outlineLevel="0" collapsed="false">
      <c r="A39" s="44"/>
      <c r="B39" s="3"/>
      <c r="C39" s="2" t="s">
        <v>684</v>
      </c>
      <c r="D39" s="21" t="s">
        <v>685</v>
      </c>
      <c r="L39" s="45"/>
      <c r="M39" s="53"/>
      <c r="N39" s="20"/>
      <c r="O39" s="20"/>
      <c r="P39" s="20"/>
      <c r="Q39" s="20"/>
      <c r="R39" s="20"/>
    </row>
    <row r="40" customFormat="false" ht="12.75" hidden="false" customHeight="false" outlineLevel="0" collapsed="false">
      <c r="A40" s="44" t="n">
        <v>4201</v>
      </c>
      <c r="B40" s="3" t="n">
        <v>3</v>
      </c>
      <c r="C40" s="2" t="s">
        <v>696</v>
      </c>
      <c r="D40" s="21" t="s">
        <v>697</v>
      </c>
      <c r="E40" s="3" t="n">
        <v>15</v>
      </c>
      <c r="F40" s="3" t="n">
        <v>243</v>
      </c>
      <c r="G40" s="3" t="s">
        <v>698</v>
      </c>
      <c r="H40" s="3" t="s">
        <v>699</v>
      </c>
      <c r="I40" s="45" t="n">
        <v>0.0145270509177862</v>
      </c>
      <c r="J40" s="45" t="n">
        <v>0.349890432192952</v>
      </c>
      <c r="K40" s="45" t="n">
        <v>0</v>
      </c>
      <c r="L40" s="45" t="s">
        <v>700</v>
      </c>
      <c r="M40" s="53" t="s">
        <v>701</v>
      </c>
      <c r="N40" s="20"/>
      <c r="O40" s="20"/>
      <c r="P40" s="20"/>
      <c r="Q40" s="20"/>
      <c r="R40" s="20"/>
    </row>
    <row r="41" customFormat="false" ht="12.75" hidden="false" customHeight="false" outlineLevel="0" collapsed="false">
      <c r="A41" s="44"/>
      <c r="B41" s="3"/>
      <c r="C41" s="2" t="s">
        <v>702</v>
      </c>
      <c r="D41" s="21" t="s">
        <v>703</v>
      </c>
      <c r="L41" s="45"/>
      <c r="M41" s="53"/>
      <c r="N41" s="20"/>
      <c r="O41" s="20"/>
      <c r="P41" s="20"/>
      <c r="Q41" s="20"/>
      <c r="R41" s="20"/>
    </row>
    <row r="42" customFormat="false" ht="12.75" hidden="false" customHeight="false" outlineLevel="0" collapsed="false">
      <c r="A42" s="44"/>
      <c r="B42" s="3"/>
      <c r="C42" s="2" t="s">
        <v>704</v>
      </c>
      <c r="D42" s="21" t="s">
        <v>705</v>
      </c>
      <c r="J42" s="45"/>
      <c r="K42" s="45"/>
      <c r="L42" s="45"/>
      <c r="M42" s="53"/>
      <c r="N42" s="20"/>
      <c r="O42" s="20"/>
      <c r="P42" s="20"/>
      <c r="Q42" s="20"/>
      <c r="R42" s="20"/>
    </row>
    <row r="43" customFormat="false" ht="12.75" hidden="false" customHeight="false" outlineLevel="0" collapsed="false">
      <c r="A43" s="27" t="n">
        <v>4205</v>
      </c>
      <c r="B43" s="3" t="n">
        <v>3</v>
      </c>
      <c r="C43" s="2" t="s">
        <v>776</v>
      </c>
      <c r="D43" s="21" t="s">
        <v>777</v>
      </c>
      <c r="E43" s="3" t="n">
        <v>20</v>
      </c>
      <c r="F43" s="3" t="n">
        <v>181</v>
      </c>
      <c r="G43" s="3" t="s">
        <v>778</v>
      </c>
      <c r="H43" s="3" t="s">
        <v>288</v>
      </c>
      <c r="I43" s="45" t="n">
        <v>0.0979606863715907</v>
      </c>
      <c r="J43" s="45" t="n">
        <v>0.605000907662248</v>
      </c>
      <c r="K43" s="45" t="n">
        <v>0.0111722336627979</v>
      </c>
      <c r="L43" s="45" t="s">
        <v>779</v>
      </c>
      <c r="M43" s="53" t="s">
        <v>780</v>
      </c>
      <c r="N43" s="20"/>
      <c r="O43" s="20"/>
      <c r="P43" s="20"/>
      <c r="Q43" s="20"/>
      <c r="R43" s="20"/>
    </row>
    <row r="44" customFormat="false" ht="12.75" hidden="false" customHeight="false" outlineLevel="0" collapsed="false">
      <c r="B44" s="3"/>
      <c r="C44" s="2" t="s">
        <v>781</v>
      </c>
      <c r="D44" s="21" t="s">
        <v>782</v>
      </c>
      <c r="E44" s="3"/>
      <c r="F44" s="3"/>
      <c r="G44" s="3"/>
      <c r="H44" s="3"/>
      <c r="I44" s="45"/>
      <c r="J44" s="45"/>
      <c r="K44" s="3"/>
      <c r="L44" s="45"/>
      <c r="M44" s="53"/>
      <c r="N44" s="20"/>
      <c r="O44" s="20"/>
      <c r="P44" s="20"/>
      <c r="Q44" s="20"/>
      <c r="R44" s="20"/>
    </row>
    <row r="45" customFormat="false" ht="12.75" hidden="false" customHeight="false" outlineLevel="0" collapsed="false">
      <c r="B45" s="3"/>
      <c r="C45" s="2" t="s">
        <v>783</v>
      </c>
      <c r="D45" s="21" t="s">
        <v>784</v>
      </c>
      <c r="E45" s="3"/>
      <c r="F45" s="3"/>
      <c r="G45" s="3"/>
      <c r="H45" s="3"/>
      <c r="I45" s="3"/>
      <c r="J45" s="3"/>
      <c r="K45" s="45"/>
      <c r="L45" s="45"/>
      <c r="M45" s="53"/>
      <c r="N45" s="20"/>
      <c r="O45" s="20"/>
      <c r="P45" s="20"/>
    </row>
    <row r="46" customFormat="false" ht="12.75" hidden="false" customHeight="false" outlineLevel="0" collapsed="false">
      <c r="A46" s="44" t="n">
        <v>4602</v>
      </c>
      <c r="B46" s="3" t="n">
        <v>5</v>
      </c>
      <c r="C46" s="2" t="s">
        <v>706</v>
      </c>
      <c r="D46" s="21" t="s">
        <v>707</v>
      </c>
      <c r="E46" s="3" t="n">
        <v>11</v>
      </c>
      <c r="F46" s="3" t="n">
        <v>325</v>
      </c>
      <c r="G46" s="3" t="s">
        <v>708</v>
      </c>
      <c r="H46" s="3" t="s">
        <v>709</v>
      </c>
      <c r="I46" s="45" t="n">
        <v>0.140808109836667</v>
      </c>
      <c r="J46" s="45" t="n">
        <v>0.801396177325865</v>
      </c>
      <c r="K46" s="45" t="n">
        <v>0.03</v>
      </c>
      <c r="L46" s="45" t="s">
        <v>710</v>
      </c>
      <c r="M46" s="53" t="s">
        <v>711</v>
      </c>
      <c r="N46" s="20"/>
      <c r="O46" s="20"/>
      <c r="P46" s="20"/>
    </row>
    <row r="47" customFormat="false" ht="12.75" hidden="false" customHeight="false" outlineLevel="0" collapsed="false">
      <c r="A47" s="44"/>
      <c r="B47" s="3"/>
      <c r="C47" s="2" t="s">
        <v>712</v>
      </c>
      <c r="D47" s="21" t="s">
        <v>713</v>
      </c>
      <c r="L47" s="45"/>
      <c r="M47" s="53"/>
      <c r="N47" s="20"/>
      <c r="O47" s="20"/>
      <c r="P47" s="20"/>
    </row>
    <row r="48" customFormat="false" ht="12.75" hidden="false" customHeight="false" outlineLevel="0" collapsed="false">
      <c r="A48" s="44"/>
      <c r="B48" s="3"/>
      <c r="C48" s="2" t="s">
        <v>714</v>
      </c>
      <c r="D48" s="21" t="s">
        <v>715</v>
      </c>
      <c r="J48" s="45"/>
      <c r="K48" s="45"/>
      <c r="L48" s="45"/>
      <c r="M48" s="53"/>
      <c r="N48" s="20"/>
      <c r="O48" s="20"/>
      <c r="P48" s="20"/>
    </row>
    <row r="49" customFormat="false" ht="12.75" hidden="false" customHeight="false" outlineLevel="0" collapsed="false">
      <c r="A49" s="44"/>
      <c r="B49" s="3"/>
      <c r="C49" s="2" t="s">
        <v>716</v>
      </c>
      <c r="D49" s="21" t="s">
        <v>717</v>
      </c>
      <c r="J49" s="45"/>
      <c r="K49" s="45"/>
      <c r="L49" s="45"/>
      <c r="M49" s="53"/>
      <c r="N49" s="20"/>
      <c r="O49" s="20"/>
      <c r="P49" s="20"/>
    </row>
    <row r="50" customFormat="false" ht="12.75" hidden="false" customHeight="false" outlineLevel="0" collapsed="false">
      <c r="A50" s="44"/>
      <c r="B50" s="3"/>
      <c r="C50" s="2" t="s">
        <v>718</v>
      </c>
      <c r="D50" s="21" t="s">
        <v>719</v>
      </c>
      <c r="K50" s="45"/>
      <c r="L50" s="45"/>
      <c r="M50" s="53"/>
      <c r="N50" s="20"/>
      <c r="O50" s="20"/>
      <c r="P50" s="20"/>
    </row>
    <row r="51" customFormat="false" ht="12.75" hidden="false" customHeight="false" outlineLevel="0" collapsed="false">
      <c r="A51" s="44" t="n">
        <v>6510</v>
      </c>
      <c r="B51" s="3" t="n">
        <v>5</v>
      </c>
      <c r="C51" s="2" t="s">
        <v>574</v>
      </c>
      <c r="D51" s="21" t="s">
        <v>575</v>
      </c>
      <c r="E51" s="3" t="n">
        <v>19</v>
      </c>
      <c r="F51" s="3" t="n">
        <v>410</v>
      </c>
      <c r="G51" s="3" t="s">
        <v>576</v>
      </c>
      <c r="H51" s="3" t="s">
        <v>577</v>
      </c>
      <c r="I51" s="45" t="n">
        <v>2.97865992293245</v>
      </c>
      <c r="J51" s="45" t="n">
        <v>1.06820960577677</v>
      </c>
      <c r="K51" s="45" t="n">
        <v>0</v>
      </c>
      <c r="L51" s="45" t="s">
        <v>578</v>
      </c>
      <c r="M51" s="53" t="s">
        <v>579</v>
      </c>
      <c r="N51" s="20"/>
      <c r="O51" s="20"/>
      <c r="P51" s="20"/>
    </row>
    <row r="52" customFormat="false" ht="12.75" hidden="false" customHeight="false" outlineLevel="0" collapsed="false">
      <c r="A52" s="44"/>
      <c r="B52" s="3"/>
      <c r="C52" s="2" t="s">
        <v>580</v>
      </c>
      <c r="D52" s="21" t="s">
        <v>581</v>
      </c>
      <c r="K52" s="45"/>
      <c r="L52" s="45"/>
      <c r="M52" s="53"/>
      <c r="N52" s="20"/>
      <c r="O52" s="20"/>
      <c r="P52" s="20"/>
    </row>
    <row r="53" customFormat="false" ht="12.75" hidden="false" customHeight="false" outlineLevel="0" collapsed="false">
      <c r="A53" s="44"/>
      <c r="B53" s="3"/>
      <c r="C53" s="2" t="s">
        <v>582</v>
      </c>
      <c r="D53" s="21" t="s">
        <v>583</v>
      </c>
      <c r="J53" s="45"/>
      <c r="K53" s="45"/>
      <c r="L53" s="45"/>
      <c r="M53" s="53"/>
      <c r="N53" s="20"/>
      <c r="O53" s="20"/>
      <c r="P53" s="20"/>
    </row>
    <row r="54" customFormat="false" ht="12.75" hidden="false" customHeight="false" outlineLevel="0" collapsed="false">
      <c r="A54" s="44"/>
      <c r="B54" s="3"/>
      <c r="C54" s="2" t="s">
        <v>584</v>
      </c>
      <c r="D54" s="21" t="s">
        <v>585</v>
      </c>
      <c r="J54" s="45"/>
      <c r="K54" s="45"/>
      <c r="L54" s="45"/>
      <c r="M54" s="53"/>
      <c r="N54" s="20"/>
      <c r="O54" s="20"/>
      <c r="P54" s="20"/>
    </row>
    <row r="55" customFormat="false" ht="12.75" hidden="false" customHeight="false" outlineLevel="0" collapsed="false">
      <c r="A55" s="44"/>
      <c r="B55" s="3"/>
      <c r="C55" s="2" t="s">
        <v>586</v>
      </c>
      <c r="D55" s="21" t="s">
        <v>587</v>
      </c>
      <c r="L55" s="45"/>
      <c r="M55" s="53"/>
      <c r="N55" s="20"/>
      <c r="O55" s="20"/>
      <c r="P55" s="26"/>
    </row>
    <row r="56" customFormat="false" ht="12.75" hidden="false" customHeight="false" outlineLevel="0" collapsed="false">
      <c r="A56" s="44" t="n">
        <v>6703</v>
      </c>
      <c r="B56" s="3" t="n">
        <v>6</v>
      </c>
      <c r="C56" s="37" t="s">
        <v>588</v>
      </c>
      <c r="D56" s="21" t="s">
        <v>589</v>
      </c>
      <c r="E56" s="3" t="n">
        <v>11</v>
      </c>
      <c r="F56" s="3" t="n">
        <v>460</v>
      </c>
      <c r="G56" s="3" t="s">
        <v>590</v>
      </c>
      <c r="H56" s="3" t="s">
        <v>591</v>
      </c>
      <c r="I56" s="45" t="n">
        <v>0.099321136553411</v>
      </c>
      <c r="J56" s="45" t="n">
        <v>0.365086581359978</v>
      </c>
      <c r="K56" s="45" t="n">
        <v>0</v>
      </c>
      <c r="L56" s="45" t="s">
        <v>592</v>
      </c>
      <c r="M56" s="53" t="s">
        <v>593</v>
      </c>
      <c r="N56" s="20"/>
      <c r="O56" s="20"/>
      <c r="P56" s="20"/>
    </row>
    <row r="57" customFormat="false" ht="12.75" hidden="false" customHeight="false" outlineLevel="0" collapsed="false">
      <c r="A57" s="44"/>
      <c r="B57" s="3"/>
      <c r="C57" s="2" t="s">
        <v>594</v>
      </c>
      <c r="D57" s="21" t="s">
        <v>595</v>
      </c>
      <c r="L57" s="45"/>
      <c r="M57" s="53"/>
      <c r="N57" s="20"/>
      <c r="O57" s="20"/>
    </row>
    <row r="58" customFormat="false" ht="12.75" hidden="false" customHeight="false" outlineLevel="0" collapsed="false">
      <c r="A58" s="44"/>
      <c r="B58" s="3"/>
      <c r="C58" s="37" t="s">
        <v>732</v>
      </c>
      <c r="D58" s="21" t="s">
        <v>597</v>
      </c>
      <c r="L58" s="45"/>
      <c r="M58" s="53"/>
      <c r="N58" s="20"/>
      <c r="O58" s="20"/>
    </row>
    <row r="59" customFormat="false" ht="12.75" hidden="false" customHeight="false" outlineLevel="0" collapsed="false">
      <c r="A59" s="44"/>
      <c r="B59" s="3"/>
      <c r="C59" s="2" t="s">
        <v>598</v>
      </c>
      <c r="D59" s="21" t="s">
        <v>599</v>
      </c>
      <c r="J59" s="45"/>
      <c r="L59" s="45"/>
      <c r="M59" s="53"/>
      <c r="N59" s="20"/>
      <c r="O59" s="20"/>
    </row>
    <row r="60" customFormat="false" ht="12.75" hidden="false" customHeight="false" outlineLevel="0" collapsed="false">
      <c r="A60" s="44"/>
      <c r="B60" s="3"/>
      <c r="C60" s="37" t="s">
        <v>600</v>
      </c>
      <c r="D60" s="21" t="s">
        <v>601</v>
      </c>
      <c r="L60" s="45"/>
      <c r="M60" s="53"/>
      <c r="N60" s="20"/>
      <c r="O60" s="54"/>
    </row>
    <row r="61" customFormat="false" ht="12.75" hidden="false" customHeight="false" outlineLevel="0" collapsed="false">
      <c r="A61" s="44"/>
      <c r="B61" s="3"/>
      <c r="C61" s="37" t="s">
        <v>602</v>
      </c>
      <c r="D61" s="21" t="s">
        <v>603</v>
      </c>
      <c r="K61" s="34"/>
      <c r="L61" s="45"/>
      <c r="M61" s="53"/>
      <c r="N61" s="20"/>
      <c r="O61" s="20"/>
    </row>
    <row r="62" customFormat="false" ht="12.75" hidden="false" customHeight="false" outlineLevel="0" collapsed="false">
      <c r="A62" s="44" t="n">
        <v>6810</v>
      </c>
      <c r="B62" s="3" t="n">
        <v>2</v>
      </c>
      <c r="C62" s="2" t="s">
        <v>740</v>
      </c>
      <c r="D62" s="21" t="s">
        <v>741</v>
      </c>
      <c r="E62" s="3" t="n">
        <v>4</v>
      </c>
      <c r="F62" s="3" t="n">
        <v>207</v>
      </c>
      <c r="G62" s="3" t="s">
        <v>742</v>
      </c>
      <c r="H62" s="3" t="s">
        <v>743</v>
      </c>
      <c r="I62" s="45" t="n">
        <v>0.156336447297795</v>
      </c>
      <c r="J62" s="45" t="n">
        <v>0.407200362357362</v>
      </c>
      <c r="K62" s="45" t="n">
        <v>0</v>
      </c>
      <c r="L62" s="45" t="s">
        <v>744</v>
      </c>
      <c r="M62" s="53" t="s">
        <v>745</v>
      </c>
      <c r="N62" s="20"/>
      <c r="O62" s="20"/>
    </row>
    <row r="63" customFormat="false" ht="12.75" hidden="false" customHeight="false" outlineLevel="0" collapsed="false">
      <c r="B63" s="3"/>
      <c r="C63" s="2" t="s">
        <v>746</v>
      </c>
      <c r="D63" s="21" t="s">
        <v>747</v>
      </c>
      <c r="K63" s="34"/>
      <c r="L63" s="45"/>
      <c r="M63" s="53"/>
      <c r="N63" s="20"/>
      <c r="O63" s="20"/>
    </row>
  </sheetData>
  <hyperlinks>
    <hyperlink ref="C56" r:id="rId1" display=" R.VHILTDGR.D "/>
    <hyperlink ref="C58" r:id="rId2" display=" K.GVDAQIASGGGR.M"/>
    <hyperlink ref="C60" r:id="rId3" display=" K.SLEYEDFDKFDR.V"/>
    <hyperlink ref="C61" r:id="rId4" display=" K.LPNHYLVSPPEIER.T"/>
  </hyperlinks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5T13:35:30Z</dcterms:created>
  <dc:creator/>
  <dc:description/>
  <dc:language>en-US</dc:language>
  <cp:lastModifiedBy>p.margaria</cp:lastModifiedBy>
  <dcterms:modified xsi:type="dcterms:W3CDTF">2012-10-30T11:19:48Z</dcterms:modified>
  <cp:revision>0</cp:revision>
  <dc:subject/>
  <dc:title/>
</cp:coreProperties>
</file>